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StrittmatterlabLKN-CC0845-Neurology2/000_000 New locations/9_Proj_dKI-HfD_v4_python/Paper Full Drafts/draft_v25-0815/draft_v25-0830_submitted/"/>
    </mc:Choice>
  </mc:AlternateContent>
  <xr:revisionPtr revIDLastSave="0" documentId="13_ncr:1_{D9683DA1-149F-394D-857F-6C33CDACA0DC}" xr6:coauthVersionLast="47" xr6:coauthVersionMax="47" xr10:uidLastSave="{00000000-0000-0000-0000-000000000000}"/>
  <bookViews>
    <workbookView xWindow="7020" yWindow="3440" windowWidth="39720" windowHeight="22080" xr2:uid="{0490F5BB-C76E-E447-9BE9-6E679812F84B}"/>
  </bookViews>
  <sheets>
    <sheet name="ExN 10 DEGs" sheetId="3" r:id="rId1"/>
    <sheet name="ExN10_Merged Network GO BP MF" sheetId="1" r:id="rId2"/>
    <sheet name="GO_Cellular Components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" i="1" l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3" i="1"/>
</calcChain>
</file>

<file path=xl/sharedStrings.xml><?xml version="1.0" encoding="utf-8"?>
<sst xmlns="http://schemas.openxmlformats.org/spreadsheetml/2006/main" count="2599" uniqueCount="1405">
  <si>
    <t>ID</t>
  </si>
  <si>
    <t>Ontology Source</t>
  </si>
  <si>
    <t>Term</t>
  </si>
  <si>
    <t>GOLevels</t>
  </si>
  <si>
    <t>GOGroups</t>
  </si>
  <si>
    <t>Nr. Genes</t>
  </si>
  <si>
    <t>% Associated Genes</t>
  </si>
  <si>
    <t>Term PValue</t>
  </si>
  <si>
    <t>Term PValue Corrected with Benjamini-Hochberg</t>
  </si>
  <si>
    <t>Group PValue</t>
  </si>
  <si>
    <t>Group PValue Corrected with Benjamini-Hochberg</t>
  </si>
  <si>
    <t>Associated Genes Found</t>
  </si>
  <si>
    <t>All Associated Genes</t>
  </si>
  <si>
    <t>OverViewTerm</t>
  </si>
  <si>
    <t>Genes Cluster #1</t>
  </si>
  <si>
    <t>%Genes Cluster #1</t>
  </si>
  <si>
    <t>Genes Cluster #2</t>
  </si>
  <si>
    <t>%Genes Cluster #2</t>
  </si>
  <si>
    <t>GO:0001941</t>
  </si>
  <si>
    <t>GO_BiologicalProcess-EBI-UniProt-GOA-ACAP-ARAP_16.01.2025_00h00</t>
  </si>
  <si>
    <t>postsynaptic membrane organization</t>
  </si>
  <si>
    <t>[5, 7]</t>
  </si>
  <si>
    <t>[Group19, Group22, Group26, Group27]</t>
  </si>
  <si>
    <t>{Group19=2.143362285781725E-10, Group22=3.992647565657017E-9, Group26=2.7884928613192105E-16, Group27=4.873340515196257E-21}</t>
  </si>
  <si>
    <t>{Group19=7.233847714513322E-10, Group22=1.1977942696971051E-8, Group26=1.882232681390467E-15, Group27=1.3158019391029894E-19}</t>
  </si>
  <si>
    <t>[Dlg4, Lrrc4, Nlgn1, Nrxn2, Sorbs1]</t>
  </si>
  <si>
    <t>[Agrn, Cdh2, Chrdl1, Chrnb1, Colq, Corin, Cript, Crk, Crkl, Dlg4, Dok7, Dvl1, Ephb2, Etv5, Farp1, Fnta, Frrs1l, Fzd9, Gdnf, Glrb, Gphn, Lhfpl4, Lrp4, Lrp5, Lrrc4, Lrrtm4, Magi2, Mesd, Musk, Nlgn1, Nlgn2, Nlgn3, Nrxn1, Nrxn2, Rac1, Rapsn, Reln, Rer1, Shank3, Shisa6, Shisa7, Slc30a1, Slc7a11, Sorbs1, Sorbs2, Ssh1, Zdhhc2, Zmynd8]</t>
  </si>
  <si>
    <t>[Dlg4, Nrxn2, Sorbs1]</t>
  </si>
  <si>
    <t>[Dlg4, Lrrc4, Nlgn1, Nrxn2]</t>
  </si>
  <si>
    <t>GO:0002088</t>
  </si>
  <si>
    <t>lens development in camera-type eye</t>
  </si>
  <si>
    <t>[3, 7, 8, 9]</t>
  </si>
  <si>
    <t>[Group14]</t>
  </si>
  <si>
    <t>{Group14=3.4770458673810743E-4}</t>
  </si>
  <si>
    <t>{Group14=4.69401192096445E-4}</t>
  </si>
  <si>
    <t>[Fgfr2, Nectin3, Ntrk3, Spred1, Spred2, Zeb2]</t>
  </si>
  <si>
    <t>[Abi2, Adamts9, Atf4, Bcar3, Bfsp1, Bfsp2, Birc7, Bmp4, Cdkn1b, Cdkn1c, Cdon, Cited2, Cryaa, Cryab, Cryba1, Cryba2, Cryga, Crygb, Crygd, Cryge, Crygs, Ctnnb1, Ctns, Dlg1, Epha2, Fat1, Fgf2, Fgfr2, Fgfr3, Foxe3, Frs2, Fzr1, Gata3, Gja1, Gja8, Gjc3, Gje1, Hipk1, Hipk2, Hsf4, Kdm5b, Lctl, Lhx2, Lhx5, Lim2, Maf, Mbd4, Med1, Meis1, Mip, Ndp, Nectin1, Nectin3, Nf2, Nhs, Nprl3, Ntrk3, Pax6, Pds5a, Pds5b, Pitx3, Plaat1, Plaat3, Pou2f1, Prox1, Pygo2, Shroom2, Six3, Six5, Ski, Skil, Slc7a11, Slitrk6, Smad3, Smarca4, Sox1, Sox11, Sox2, Spred1, Spred2, Spred3, Spry1, Spry2, Tbc1d20, Tbc1d32, Tdrd7, Tfap2a, Tgfb1, Tgfbr1, Tgfbr2, Tmod1, Unc45b, Vim, Zeb2]</t>
  </si>
  <si>
    <t>[Nectin3, Ntrk3, Spred1, Spred2]</t>
  </si>
  <si>
    <t>[Fgfr2, Nectin3, Spred1, Spred2, Zeb2]</t>
  </si>
  <si>
    <t>GO:0004970</t>
  </si>
  <si>
    <t>glutamate-gated receptor activity</t>
  </si>
  <si>
    <t>[5, 6, 7, 8, 9, 10, 11, 12, 13]</t>
  </si>
  <si>
    <t>[Group22, Group24, Group27]</t>
  </si>
  <si>
    <t>{Group22=3.992647565657017E-9, Group24=2.593184806687821E-15, Group27=4.873340515196257E-21}</t>
  </si>
  <si>
    <t>{Group22=1.1977942696971051E-8, Group24=1.4003197956114234E-14, Group27=1.3158019391029894E-19}</t>
  </si>
  <si>
    <t>[Cacng2, Grin1, Grin2b, Nlgn1, Oprm1]</t>
  </si>
  <si>
    <t>[Cacng2, Cacng3, Cacng4, Cacng5, Cacng7, Cacng8, Cnih2, Cnih3, Crhbp, Dapk1, Gria1, Gria2, Gria3, Gria4, Grik1, Grik2, Grik3, Grik5, Grin1, Grin2a, Grin2b, Grin2c, Grin2d, Grin3a, Mapk8ip2, Mink1, Nlgn1, Nlgn2, Nlgn3, Oprm1, Prrt1, Reln, Shank1, Shisa7]</t>
  </si>
  <si>
    <t>[Cacng2, Grin1, Grin2b]</t>
  </si>
  <si>
    <t>[Nlgn1, Oprm1]</t>
  </si>
  <si>
    <t>GO:0005230</t>
  </si>
  <si>
    <t>extracellular ligand-gated monoatomic ion channel activity</t>
  </si>
  <si>
    <t>[7, 8, 9, 10, 11]</t>
  </si>
  <si>
    <t>[Group27]</t>
  </si>
  <si>
    <t>{Group27=4.873340515196257E-21}</t>
  </si>
  <si>
    <t>{Group27=1.3158019391029894E-19}</t>
  </si>
  <si>
    <t>[Cacng2, Gabra1, Gabrb2, Gabrg2, Grid1, Grid2, Grin1, Grin2b, Nlgn1, Oprm1, Slc17a7]</t>
  </si>
  <si>
    <t>[Cacng2, Cacng3, Cacng4, Cacng5, Cacng7, Cacng8, Chrm5, Chrna1, Chrna10, Chrna2, Chrna3, Chrna4, Chrna5, Chrna6, Chrna7, Chrna9, Chrnb1, Chrnb2, Chrnb3, Chrnb4, Chrnd, Chrne, Chrng, Cnih2, Cnih3, Crhbp, Dapk1, Gabra1, Gabra2, Gabra3, Gabra4, Gabra5, Gabra6, Gabrb1, Gabrb2, Gabrb3, Gabrd, Gabre, Gabrg1, Gabrg2, Gabrg3, Gabrp, Gabrq, Gabrr1, Gabrr2, Gabrr3, Glra1, Glra2, Glra3, Glra4, Glrb, Gria1, Gria2, Gria3, Gria4, Grid1, Grid2, Grik1, Grik2, Grik3, Grik5, Grin1, Grin2a, Grin2b, Grin2c, Grin2d, Grin3a, Htr3a, Htr3b, Mapk8ip2, Mink1, Nlgn1, Nlgn2, Nlgn3, Oprm1, P2rx1, P2rx2, P2rx3, P2rx4, P2rx5, P2rx6, P2rx7, Prrt1, Reln, Shank1, Shisa7, Slc17a7, Slc1a5, Slc1a7, Trpv1]</t>
  </si>
  <si>
    <t>[Cacng2, Gabrg2, Grid1, Grin1, Grin2b]</t>
  </si>
  <si>
    <t>[Gabra1, Gabrb2, Grid2, Nlgn1, Oprm1, Slc17a7]</t>
  </si>
  <si>
    <t>GO:0005244</t>
  </si>
  <si>
    <t>voltage-gated monoatomic ion channel activity</t>
  </si>
  <si>
    <t>[6, 7, 8, 9, 10]</t>
  </si>
  <si>
    <t>[Group18, Group20, Group24, Group27]</t>
  </si>
  <si>
    <t>{Group18=2.3616109478894154E-8, Group20=2.418333515114626E-8, Group24=2.593184806687821E-15, Group27=4.873340515196257E-21}</t>
  </si>
  <si>
    <t>{Group18=5.7966814175467467E-8, Group20=5.441250409007909E-8, Group24=1.4003197956114234E-14, Group27=1.3158019391029894E-19}</t>
  </si>
  <si>
    <t>[Cacng2, Grin1, Grin2b, Hcn1, Kcnd2, Kcnd3, Kcnh7, Kcnj3, Kcnq3, Kcnt1, Nlgn1, Oprm1, Scn1a]</t>
  </si>
  <si>
    <t>[Ank3, Ano1, Ano6, Cacna1a, Cacna1b, Cacna1c, Cacna1d, Cacna1e, Cacna1f, Cacna1g, Cacna1h, Cacna1i, Cacna1s, Cacna2d1, Cacna2d2, Cacna2d4, Cacnb1, Cacnb2, Cacnb3, Cacnb4, Cacng1, Cacng2, Cacng4, Calhm1, Calhm3, Calm3, Catsper1, Catsper2, Catsper3, Catsper4, Cav1, Cbarp, Clcn1, Clcn2, Clcn3, Clcn4, Clcn5, Clcn6, Clcn7, Clcnka, Clcnkb, Cnga2, Crhbp, Cybb, Dapk1, Dmd, Ehd3, Fmr1, Gnb5, Gpr89, Grin1, Grin2a, Grin2b, Grin2c, Grin2d, Grin3a, Grm7, Grp, Hcn1, Hcn2, Hcn3, Hcn4, Hpca, Htr1b, Hvcn1, Itgav, Itgb1, Kcna1, Kcna10, Kcna2, Kcna3, Kcna4, Kcna5, Kcna6, Kcna7, Kcnab1, Kcnab2, Kcnab3, Kcnb1, Kcnb2, Kcnc1, Kcnc2, Kcnc3, Kcnc4, Kcnd1, Kcnd2, Kcnd3, Kcne1, Kcne1l, Kcne2, Kcne3, Kcne4, Kcnf1, Kcng1, Kcng2, Kcng3, Kcng4, Kcnh1, Kcnh2, Kcnh3, Kcnh4, Kcnh5, Kcnh6, Kcnh7, Kcnh8, Kcnip2, Kcnj1, Kcnj10, Kcnj11, Kcnj12, Kcnj13, Kcnj14, Kcnj15, Kcnj16, Kcnj2, Kcnj3, Kcnj4, Kcnj5, Kcnj6, Kcnj8, Kcnj9, Kcnk1, Kcnk10, Kcnk18, Kcnk2, Kcnk3, Kcnk4, Kcnk5, Kcnk9, Kcnma1, Kcnmb4, Kcnn1, Kcnn3, Kcnq1, Kcnq2, Kcnq3, Kcnq4, Kcnq5, Kcnrg, Kcns1, Kcns2, Kcns3, Kcnt1, Kcnv1, Kcnv2, Lrrc26, Lrrc52, Lrrc55, Mapk8ip2, Ncs1, Nipsnap2, Nlgn1, Nlgn3, Oprm1, Pkd2, Reln, Rimbp2, Ryr1, Scn10a, Scn1a, Scn2b, Slc17a3, Snap25, Stac, Stac2, Stac3, Sumo1, Tmc1, Tmc2, Tmc4, Tmem109, Tmem37, Tpcn2, Trpm4, Tspoap1, Ucma, Vamp2, Vdac1, Vdac2, Vdac3]</t>
  </si>
  <si>
    <t>[Cacng2, Grin1, Grin2b, Hcn1, Kcnd3, Kcnh7, Kcnj3, Kcnq3, Scn1a]</t>
  </si>
  <si>
    <t>[Kcnd2, Kcnh7, Kcnj3, Kcnt1, Nlgn1, Oprm1]</t>
  </si>
  <si>
    <t>GO:0005249</t>
  </si>
  <si>
    <t>voltage-gated potassium channel activity</t>
  </si>
  <si>
    <t>[8, 9, 10, 11, 12]</t>
  </si>
  <si>
    <t>[Group18, Group20, Group24]</t>
  </si>
  <si>
    <t>{Group18=2.3616109478894154E-8, Group20=2.418333515114626E-8, Group24=2.593184806687821E-15}</t>
  </si>
  <si>
    <t>{Group18=5.7966814175467467E-8, Group20=5.441250409007909E-8, Group24=1.4003197956114234E-14}</t>
  </si>
  <si>
    <t>[Hcn1, Kcnd2, Kcnd3, Kcnh7, Kcnj3, Kcnq3, Kcnt1]</t>
  </si>
  <si>
    <t>[Ank3, Cav1, Cnga2, Grp, Hcn1, Hcn2, Hcn3, Hcn4, Itgb1, Kcna1, Kcna10, Kcna2, Kcna3, Kcna4, Kcna5, Kcna6, Kcna7, Kcnab1, Kcnab2, Kcnab3, Kcnb1, Kcnb2, Kcnc1, Kcnc2, Kcnc3, Kcnc4, Kcnd1, Kcnd2, Kcnd3, Kcne1, Kcne1l, Kcne2, Kcne3, Kcne4, Kcnf1, Kcng1, Kcng2, Kcng3, Kcng4, Kcnh1, Kcnh2, Kcnh3, Kcnh4, Kcnh5, Kcnh6, Kcnh7, Kcnh8, Kcnip2, Kcnj1, Kcnj10, Kcnj11, Kcnj12, Kcnj13, Kcnj14, Kcnj15, Kcnj16, Kcnj2, Kcnj3, Kcnj4, Kcnj5, Kcnj6, Kcnj8, Kcnj9, Kcnk1, Kcnk10, Kcnk18, Kcnk2, Kcnk3, Kcnk4, Kcnk5, Kcnk9, Kcnma1, Kcnn1, Kcnn3, Kcnq1, Kcnq2, Kcnq3, Kcnq4, Kcnq5, Kcnrg, Kcns1, Kcns2, Kcns3, Kcnt1, Kcnv1, Kcnv2, Lrrc26, Lrrc52, Lrrc55, Pkd2, Scn2b, Snap25, Sumo1, Ucma, Vamp2]</t>
  </si>
  <si>
    <t>[Hcn1, Kcnd3, Kcnh7, Kcnj3, Kcnq3]</t>
  </si>
  <si>
    <t>[Kcnd2, Kcnh7, Kcnj3, Kcnt1]</t>
  </si>
  <si>
    <t>GO:0005267</t>
  </si>
  <si>
    <t>potassium channel activity</t>
  </si>
  <si>
    <t>[7, 8, 9, 10]</t>
  </si>
  <si>
    <t>[Group18, Group24]</t>
  </si>
  <si>
    <t>{Group18=2.3616109478894154E-8, Group24=2.593184806687821E-15}</t>
  </si>
  <si>
    <t>{Group18=5.7966814175467467E-8, Group24=1.4003197956114234E-14}</t>
  </si>
  <si>
    <t>[Hcn1, Kcnd2, Kcnd3, Kcnh7, Kcnip3, Kcnj3, Kcnn2, Kcnq3, Kcnt1]</t>
  </si>
  <si>
    <t>[Abcc8, Abcc9, Adrb2, Akap9, Akt1, Amigo1, Ank2, Ank3, Aqp1, Arpp19, Cav1, Cav3, Ccdc51, Cnga2, Crbn, Dlg1, Dpp10, Dpp6, Ensa, Flna, Fxyd5, Gria2, Grik1, Grik2, Grik3, Grik5, Grp, Hcn1, Hcn2, Hcn3, Hcn4, Itgb1, Kcna1, Kcna10, Kcna2, Kcna3, Kcna4, Kcna5, Kcna6, Kcna7, Kcnab1, Kcnab2, Kcnab3, Kcnb1, Kcnb2, Kcnc1, Kcnc2, Kcnc3, Kcnc4, Kcnd1, Kcnd2, Kcnd3, Kcne1, Kcne1l, Kcne2, Kcne3, Kcne4, Kcnf1, Kcng1, Kcng2, Kcng3, Kcng4, Kcnh1, Kcnh2, Kcnh3, Kcnh4, Kcnh5, Kcnh6, Kcnh7, Kcnh8, Kcnip1, Kcnip2, Kcnip3, Kcnip4, Kcnj1, Kcnj10, Kcnj11, Kcnj12, Kcnj13, Kcnj14, Kcnj15, Kcnj16, Kcnj2, Kcnj3, Kcnj4, Kcnj5, Kcnj6, Kcnj8, Kcnj9, Kcnk1, Kcnk10, Kcnk12, Kcnk13, Kcnk15, Kcnk16, Kcnk18, Kcnk2, Kcnk3, Kcnk4, Kcnk5, Kcnk6, Kcnk7, Kcnk9, Kcnma1, Kcnmb1, Kcnmb2, Kcnmb3, Kcnmb4, Kcnn1, Kcnn2, Kcnn3, Kcnn4, Kcnq1, Kcnq2, Kcnq3, Kcnq4, Kcnq5, Kcnrg, Kcns1, Kcns2, Kcns3, Kcnt1, Kcnt2, Kcnu1, Kcnv1, Kcnv2, Lrrc26, Lrrc38, Lrrc52, Lrrc55, Mcoln1, Mcoln3, Nedd4l, P2rx7, Pkd2, Pkd2l1, Prkcz, Scn2b, Sgk2, Snap25, Sumo1, Thoc5, Tmem175, Tmem38a, Tmem38b, Trpm5, Ucma, Vamp2, Ywhae]</t>
  </si>
  <si>
    <t>[Kcnd2, Kcnh7, Kcnip3, Kcnj3, Kcnn2, Kcnt1]</t>
  </si>
  <si>
    <t>GO:0005546</t>
  </si>
  <si>
    <t>GO_MolecularFunction-EBI-UniProt-GOA-ACAP-ARAP_16.01.2025_00h00</t>
  </si>
  <si>
    <t>phosphatidylinositol-4,5-bisphosphate binding</t>
  </si>
  <si>
    <t>[Group02]</t>
  </si>
  <si>
    <t>{Group02=0.013535751558806992}</t>
  </si>
  <si>
    <t>{Group02=0.014618611683511551}</t>
  </si>
  <si>
    <t>[Hcn1, Kcnj3, Myo1b, Rph3a]</t>
  </si>
  <si>
    <t>[Actn2, Adap2, Alox15, Amer1, Amer2, Anxa2, Asap1, Cgas, Chmp3, Commd1, Dab2, Dnm1, Dnm2, Exoc7, Fcho2, Fzd7, Gramd2, Gsdmd, Gsdme, Hcn1, Hip1r, Jph2, Kcnj1, Kcnj2, Kcnj3, Kcnq1, Krit1, Ldlrap1, Mapkap1, Mark1, Mtss2, Myo1b, Myo1g, Obscn, Osbpl2, Pard3, Pfn1, Pfn2, Phlda3, Pla2g4e, Plcb1, Plcd1, Plcz1, Plekha4, Rab35, Rag2, Rph3a, Rs1, Rsc1a1, Sdcbp, Sdcbp2, Sestd1, Sh3pxd2a, Snx18, Snx20, Snx21, Syt1, Syt10, Syt5, Syt7, Syt9, Tirap, Trappc4, Trpm3, Ttpa, Tulp1, Twf1, Twf2, Vil1]</t>
  </si>
  <si>
    <t>[Kcnj3]</t>
  </si>
  <si>
    <t>GO:0007156</t>
  </si>
  <si>
    <t>homophilic cell adhesion via plasma membrane adhesion molecules</t>
  </si>
  <si>
    <t>[5]</t>
  </si>
  <si>
    <t>[Group13]</t>
  </si>
  <si>
    <t>{Group13=1.501303470420397E-8}</t>
  </si>
  <si>
    <t>{Group13=4.053519370135072E-8}</t>
  </si>
  <si>
    <t>[Cadm1, Cdh18, Cdh22, Cdh4, Clstn2, Dscaml1, Igsf9b, Nectin3, Pcdh11x, Robo1, Sdk2]</t>
  </si>
  <si>
    <t>[Amigo1, Amigo2, Cadm1, Cadm3, Cdh1, Cdh10, Cdh11, Cdh12, Cdh13, Cdh15, Cdh16, Cdh17, Cdh18, Cdh19, Cdh2, Cdh20, Cdh22, Cdh23, Cdh24, Cdh26, Cdh3, Cdh4, Cdh5, Cdh6, Cdh7, Cdh8, Cdh9, Cdhr1, Cdhr2, Cdhr3, Cdhr4, Cdhr5, Ceacam1, Ceacam5, Celsr1, Celsr2, Celsr3, Chl1, Clstn1, Clstn2, Clstn3, Dchs1, Dchs2, Dsc1, Dsc2, Dsc3, Dscam, Dscaml1, Dsg1a, Dsg1b, Dsg1c, Dsg2, Dsg3, Dsg4, Esam, Fat1, Fat2, Fat3, Fat4, Fzr1, Gm281, Gm28710, Gm37013, Igsf11, Igsf9, Igsf9b, Kirrel3, L1cam, Nectin1, Nectin2, Nectin3, Nptn, Pcdh1, Pcdh10, Pcdh11x, Pcdh12, Pcdh15, Pcdh17, Pcdh18, Pcdh19, Pcdh20, Pcdh7, Pcdh8, Pcdh9, Pcdha1, Pcdha10, Pcdha11, Pcdha12, Pcdha2, Pcdha3, Pcdha4, Pcdha5, Pcdha6, Pcdha7, Pcdha8, Pcdha9, Pcdhac1, Pcdhac2, Pcdhb1, Pcdhb10, Pcdhb11, Pcdhb12, Pcdhb13, Pcdhb14, Pcdhb15, Pcdhb16, Pcdhb17, Pcdhb18, Pcdhb19, Pcdhb2, Pcdhb20, Pcdhb21, Pcdhb22, Pcdhb3, Pcdhb4, Pcdhb5, Pcdhb6, Pcdhb7, Pcdhb8, Pcdhb9, Pcdhga1, Pcdhga10, Pcdhga11, Pcdhga12, Pcdhga2, Pcdhga3, Pcdhga4, Pcdhga5, Pcdhga6, Pcdhga7, Pcdhga8, Pcdhga9, Pcdhgb1, Pcdhgb2, Pcdhgb4, Pcdhgb5, Pcdhgb6, Pcdhgb7, Pcdhgc3, Pcdhgc4, Pcdhgc5, Pecam1, Pik3cb, Plxnb2, Plxnb3, Ptpn23, Ptprm, Ptprt, Ret, Robo1, Robo2, Sdk1, Sdk2, Tenm3]</t>
  </si>
  <si>
    <t>[Cadm1, Cdh22, Cdh4, Clstn2, Dscaml1, Igsf9b, Nectin3, Robo1, Sdk2]</t>
  </si>
  <si>
    <t>[Cdh18, Cdh22, Clstn2, Igsf9b, Nectin3, Pcdh11x, Robo1]</t>
  </si>
  <si>
    <t>GO:0007157</t>
  </si>
  <si>
    <t>heterophilic cell-cell adhesion via plasma membrane cell adhesion molecules</t>
  </si>
  <si>
    <t>[Group13, Group17, Group26]</t>
  </si>
  <si>
    <t>{Group13=1.501303470420397E-8, Group17=1.0199495189431165E-10, Group26=2.7884928613192105E-16}</t>
  </si>
  <si>
    <t>{Group13=4.053519370135072E-8, Group17=3.934091001637735E-10, Group26=1.882232681390467E-15}</t>
  </si>
  <si>
    <t>[Alcam, Cadm1, Cdh4, Grid2, Nectin3, Nlgn1]</t>
  </si>
  <si>
    <t>[Alcam, Amigo1, Amigo2, Amigo3, Cadm1, Cadm3, Calm5, Cbln1, Cd164, Cd24a, Cd6, Cdh2, Cdh4, Ceacam5, Colec10, Crtam, Cxadr, Dchs1, Fat4, Grid2, Il1rapl1, Itga4, Itga5, Itgal, Jaml, L1cam, Lgals1, Lgals9, Mcam, Nectin1, Nectin3, Nlgn1, Nrxn1, Ptprd, Scarf2, Sele, Selp, Umod, Vcam1]</t>
  </si>
  <si>
    <t>[Cadm1, Cdh4, Nectin3]</t>
  </si>
  <si>
    <t>[Alcam, Grid2, Nectin3, Nlgn1]</t>
  </si>
  <si>
    <t>GO:0007215</t>
  </si>
  <si>
    <t>glutamate receptor signaling pathway</t>
  </si>
  <si>
    <t>[4, 5, 6]</t>
  </si>
  <si>
    <t>[Group22, Group27]</t>
  </si>
  <si>
    <t>{Group22=3.992647565657017E-9, Group27=4.873340515196257E-21}</t>
  </si>
  <si>
    <t>{Group22=1.1977942696971051E-8, Group27=1.3158019391029894E-19}</t>
  </si>
  <si>
    <t>[Cacng2, Dlg4, Grin1, Grin2b, Grm3, Grm8, Homer1, Nlgn1, Oprm1, Plp1, Unc13b]</t>
  </si>
  <si>
    <t>[Adrb2, App, Atp1a3, Cacng2, Cacng3, Cacng4, Cacng5, Cacng7, Cacng8, Cdk5r1, Cln3, Cnih2, Cnih3, Cpeb4, Crhbp, Dapk1, Dlg4, Ephb2, Fmr1, Frrs1l, Fyn, Gm527, Gna11, Gnaq, Gria1, Gria2, Gria3, Gria4, Grid2ip, Grik1, Grik2, Grik3, Grik5, Grin1, Grin2a, Grin2b, Grin2c, Grin2d, Grin3a, Grm1, Grm2, Grm3, Grm4, Grm5, Grm6, Grm7, Grm8, Homer1, Homer2, Homer3, Kcnb1, Mapk8ip2, Mef2c, Mink1, Ncstn, Necab2, Nlgn1, Nlgn2, Nlgn3, Nrxn1, Oprm1, Plcb1, Plp1, Prnp, Prrt1, Ptk2b, Reln, Shank1, Shank3, Shisa7, Slc1a1, Sstr1, Trpm1, Unc13a, Unc13b]</t>
  </si>
  <si>
    <t>[Cacng2, Dlg4, Grin1, Grin2b, Grm3, Homer1, Unc13b]</t>
  </si>
  <si>
    <t>[Dlg4, Grm8, Homer1, Nlgn1, Oprm1, Plp1]</t>
  </si>
  <si>
    <t>GO:0007268</t>
  </si>
  <si>
    <t>chemical synaptic transmission</t>
  </si>
  <si>
    <t>[7, 8]</t>
  </si>
  <si>
    <t>[Group25]</t>
  </si>
  <si>
    <t>{Group25=2.556728254087556E-18}</t>
  </si>
  <si>
    <t>{Group25=2.3010554286788007E-17}</t>
  </si>
  <si>
    <t>[Adgrb1, Apoe, Camk4, Clstn2, Cntnap2, Dcc, Dlg4, Dlgap2, Dlgap3, Gabra1, Gabrb2, Gabrg2, Grid1, Grid2, Grin1, Grin2b, Grm3, Grm8, Gsg1l, Homer1, Igsf9b, Iqsec1, Kcnd3, Kcnn2, Kcnq3, Kmt2a, Large1, Lrfn2, Lrrc4, Nlgn1, Nrxn2, Oprm1, Pak1, Plcb4, Rph3a, Shank2, Shisa9, Slc17a7, Sorcs2, Sorcs3, Syn3, Syp, Tnr, Trim9, Ube3a, Unc13b]</t>
  </si>
  <si>
    <t>[2610042L04Rik, Abat, Abcc8, Abhd6, Abl1, Abr, Ace, Acp4, Adarb1, Adcy1, Adcy8, Adcyap1, Adgrb1, Adipoq, Adnp, Adora1, Adora2a, Adora2b, Adora3, Adra2a, Adrb1, Adrb2, Ager, Agrn, Akap12, Akap7, Aldh4a1, Aldh5a1, Alg13, Als2, Anapc2, Anks1b, Anxa9, Apba1, Apba2, Apba3, Aph1b, Aph1c, Apoe, App, Arc, Arf1, Arhgap44, Arid1b, Arrb2, Asic1, Atad1, Atf4, Atg5, Atp1a3, Atp2a2, Atp2b2, Atxn1, Bace1, Baiap2, Baiap3, Bche, Bcr, Bdnf, Begain, Best1, Bglap, Bglap2, Braf, Braf-rs1, Brsk1, Bsn, Btbd11, Btbd9, Cacna1a, Cacna1b, Cacna1c, Cacna1d, Cacna1g, Cacna2d2, Cacnb2, Cacnb4, Cadps, Cadps2, Calb1, Calhm2, Camk2a, Camk2b, Camk4, Camkv, Car2, Car7, Cartpt, Cask, Cbln1, Cbln2, Cbln4, Ccl2, Ccr2, Cd24a, Cd2ap, Cd38, Cdc20, Cdh1, Cdh11, Cdh8, Cdk5, Cdkl5, Celf4, Celf6, Cep89, Chat, Chmp2b, Chrd, Chrdl1, Chrm1, Chrm2, Chrm3, Chrm4, Chrm5, Chrna1, Chrna10, Chrna2, Chrna3, Chrna4, Chrna5, Chrna6, Chrna7, Chrna9, Chrnb1, Chrnb2, Chrnb3, Chrnb4, Chrnd, Chrne, Chrng, Ckap5, Clcn3, Clmp, Cln3, Clstn1, Clstn2, Clstn3, Cnih2, Cnih3, Cnr1, Cnr2, Cnrip1, Cntn2, Cntnap2, Cntnap4, Comt, Cpeb1, Cpeb2, Cpeb3, Cplx1, Cplx2, Cplx3, Cplx4, Crh, Crhbp, Cspg5, Ctbp2, Ctnnb1, Ctnnd2, Cux2, Cx3cr1, Cyfip1, Cyp46a1, Dag1, Dbi, Dbn1, Dcc, Dcdc2a, Dgkb, Dgke, Dgki, Disc1, Dkk1, Dlg1, Dlg2, Dlg3, Dlg4, Dlgap1, Dlgap2, Dlgap3, Dmd, Dmpk, Dmxl2, Dnm1, Dnm1l, Doc2a, Doc2b, Doc2g, Drd1, Drd2, Drd3, Drd4, Drd5, Dscam, Dtnbp1, Dvl1, Edn1, Eea1, Efnb3, Efr3a, Egfr, Egr2, Egr3, Eif2ak4, Eif4e, Eif4ebp2, Elfn1, Elfn2, Enpp1, Epha4, Epha7, Ephb1, Ephb2, Erc1, Erc2, Etv5, Ext1, Ezh2, F2r, Faah, Fam107a, Fbxl20, Fbxo2, Fbxo41, Fbxo45, Fcgr2b, Fgf12, Fgf14, Flot1, Fmr1, Frrs1l, Fxr1, Fyn, Fzr1, Gabbr1, Gabbr2, Gabra1, Gabra2, Gabra3, Gabra4, Gabra5, Gabra6, Gabrb1, Gabrb2, Gabrb3, Gabrd, Gabrg1, Gabrg2, Gabrg3, Gabrr1, Gabrr2, Gdnf, Gfap, Ghrl, Ghsr, Gip, Gipc1, Git1, Git2, Gjc1, Gjd2, Gjd3, Glra1, Glra2, Glra3, Glra4, Glrb, Gls, Gm37013, Gnai2, Gnao1, Gper1, Gpr151, Gpr158, Gprin3, Gria1, Gria2, Gria3, Gria4, Grid1, Grid2, Grid2ip, Grik1, Grik2, Grik5, Grin1, Grin2a, Grin2b, Grin2c, Grin2d, Grin3a, Grin3b, Grm1, Grm2, Grm3, Grm4, Grm5, Grm6, Grm7, Grm8, Gsg1l, Gsk3b, Gucy1a1, Hap1, Hapln4, Hcrt, Hdac6, Hip1, Hmgcr, Homer1, Hras, Hrh1, Hrh2, Htr1b, Htr1d, Htr2a, Htr4, Htr7, Htt, Ica1, Ifng, Igf1, Igf1r, Igsf11, Igsf21, Igsf8, Igsf9b, Il1b, Ina, Insyn1, Insyn2a, Iqsec1, Iqsec2, Itgb1, Itpka, Itpr3, Jak2, Jph3, Jph4, Kat2a, Kcnb1, Kcnc3, Kcnc4, Kcnd3, Kcnh1, Kcnip1, Kcnj10, Kcnj8, Kcnk2, Kcnma1, Kcnn2, Kcnq2, Kcnq3, Kctd12, Kctd13, Kctd16, Kif5b, Kit, Kmo, Kmt2a, Kras, Lama2, Lamp5, Large1, Lgi1, Lgmn, Lin7a, Lin7b, Lin7c, Lrfn2, Lrp6, Lrp8, Lrrc4, Lrrc4c, Lrrk2, Lrrtm1, Lrrtm2, Ly6e, Ly6g6d, Ly6g6e, Ly6h, Lynx1, Lypd1, Lypd6, Lypd6b, Lzts1, Map1a, Map1b, Mapk1, Mapk3, Mapk8, Mapk8ip2, Mapk9, Mdm2, Mecp2, Mef2c, Met, Mgll, Micu3, Mink1, Mme, Mpp2, Mycbpap, Mylk2, Myo5a, Myo5b, Myo6, Napa, Napb, Nat8l, Ncan, Ncdn, Ncoa3, Ncs1, Ncstn, Nefh, Nefl, Neo1, Neto1, Neurl1a, Neurod2, Nf1, Nfatc4, Ngdn, Ngf, Ngfr, Nlgn1, Nlgn2, Nlgn3, Nlgn4l, Nog, Notch1, Npas4, Npr2, Nps, Nptn, Npy5r, Nr2e1, Nr3c1, Nr3c2, Nr4a1, Nrg3, Nrn1, Nrxn1, Nrxn2, Nrxn3, Nsg1, Nsmf, Ntf3, Ntng1, Ntng2, Ntrk1, Ntrk2, Ntsr1, Nutf2, Nxph1, Nxph4, Ophn1, Oprl1, Oprm1, Osbpl2, Otof, Oxt, Oxtr, P2rx1, P2rx2, P2rx3, P2rx4, P2rx5, P2rx6, P2rx7, P2ry1, P2ry4, Pacsin2, Pafah1b1, Paip2, Pak1, Park7, Pate1, Pate11, Pate4, Pate6, Pcdh17, Pcdh8, Pcdha4, Pcdha6, Pcdhb16, Pcdhb17, Pclo, Pde9a, Pdlim4, Pdyn, Pfn1, Pfn2, Phf24, Pick1, Pink1, Pirb, Plat, Plcb1, Plcb4, Plcg1, Plcl1, Plcl2, Plg, Plk2, Plppr4, Pmch, Pnkd, Pnoc, Ppfia2, Ppfia3, Ppp1r9a, Ppp3ca, Ppp3r1, Ppt1, Prepl, Prkaca, Prkar1b, Prkar2a, Prkar2b, Prkca, Prkcb, Prkce, Prkcg, Prkcz, Prkn, Prnp, Prrt1, Prrt2, Psen1, Psen2, Pten, Ptgs2, Ptk2b, Ptn, Ptpn11, Ptpra, Ptprd, Ptprn2, Ptprs, Pvalb, Pxk, Rab3a, Rab3b, Rab3gap1, Rab5a, Rab8a, Rac1, Rac3, Rap1a, Rap1b, Rapgef2, Rapsn, Rara, Rasd2, Rasgrf1, Rasgrf2, Reln, Rgs14, Rgs16, Rgs4, Rhot1, Ric3, Rimbp2, Rims1, Rims2, Rims3, Rims4, Rin1, Rnf167, Rnf19a, Rnf216, Ror2, Rph3a, Rps6kb1, Rtn4, S100b, S1pr2, Scrib, Sct, Sctr, Septin5, Serpine2, Sez6, Sh2d3c, Shank1, Shank2, Shank3, Shc3, Shisa6, Shisa7, Shisa9, Sipa1l1, Slc12a2, Slc12a5, Slc17a7, Slc18a3, Slc1a1, Slc1a3, Slc1a5, Slc1a7, Slc24a2, Slc29a1, Slc30a1, Slc38a1, Slc38a2, Slc4a10, Slc4a8, Slc5a7, Slc6a1, Slc6a2, Slc6a4, Slc6a5, Slc6a6, Slc6a9, Slc7a10, Slc7a11, Slc8a2, Slc8a3, Slitrk3, Slitrk4, Slitrk5, Sltm, Slurp1, Slurp2, Snap25, Snap47, Snap91, Snapin, Snca, Sncaip, Sncb, Sncg, Snx14, Sorcs2, Sorcs3, Spg11, Sqstm1, Srf, Ssh1, Stac3, Star, Stau1, Stau2, Ston2, Stx1a, Stx1b, Stx3, Stx4a, Stxbp1, Stxbp5, Stxbp5l, Sv2a, Sv2b, Sv2c, Sybu, Syde1, Syn1, Syn2, Syn3, Syne1, Syngap1, Syngr1, Syngr3, Synj1, Synpo, Syp, Syt1, Syt10, Syt12, Syt2, Syt4, Syt7, Syt9, Tac1, Tacr1, Tacr2, Tbc1d24, Th, Tmem108, Tmem25, Tmem35a, Tmod2, Tnf, Tnr, Tor1a, Tpbg, Tpgs1, Tprgl, Trim9, Trio, Trpv1, Tsc2, Tshz3, Tspoap1, Tubb2b, Tyrobp, Ube2i, Ube3a, Ucn, Unc13a, Unc13b, Unc13c, Usp14, Usp46, Usp8, Uts2, Vamp1, Vamp2, Vdac1, Vdac3, Vgf, Vps13a, Vps18, Vps35, Vps54, Wnt3a, Wnt5a, Wnt7a, Ythdf1, Ywhag, Ywhah, Zdhhc12, Zdhhc17, Zdhhc2, Zdhhc3, Zmynd8, Zzef1]</t>
  </si>
  <si>
    <t>[Clstn2, Dcc, Dlg4, Dlgap2, Dlgap3, Gabrg2, Grid1, Grin1, Grin2b, Grm3, Gsg1l, Homer1, Igsf9b, Iqsec1, Kcnd3, Kcnq3, Kmt2a, Large1, Lrfn2, Nrxn2, Plcb4, Rph3a, Shank2, Shisa9, Sorcs2, Sorcs3, Syn3, Tnr, Trim9, Unc13b]</t>
  </si>
  <si>
    <t>[Adgrb1, Apoe, Camk4, Clstn2, Cntnap2, Dcc, Dlg4, Dlgap3, Gabra1, Gabrb2, Grid2, Grm8, Homer1, Igsf9b, Kcnn2, Lrrc4, Nlgn1, Nrxn2, Oprm1, Pak1, Slc17a7, Syp, Ube3a]</t>
  </si>
  <si>
    <t>GO:0007416</t>
  </si>
  <si>
    <t>synapse assembly</t>
  </si>
  <si>
    <t>[5, 6]</t>
  </si>
  <si>
    <t>[Group23]</t>
  </si>
  <si>
    <t>{Group23=2.2274059236345264E-19}</t>
  </si>
  <si>
    <t>{Group23=3.0069979969066107E-18}</t>
  </si>
  <si>
    <t>[Adgrb1, Cadm1, Clstn2, Cntn5, Cntnap2, Elmo1, Erbb4, Flrt2, Flrt3, Gabra1, Gabrb2, Gabrg2, Gpm6a, Grid2, Grin1, Large1, Lrrc4, Lrtm1, Nectin3, Nlgn1, Nrxn2, Ntrk3, Ptk2, Sdk2, Shank2]</t>
  </si>
  <si>
    <t>[2610042L04Rik, Abi3, Abl1, Add2, Adgrb1, Adgrb2, Adgrb3, Adgre5, Adgrf1, Adgrl1, Adgrl2, Adgrl3, Adgrl4, Adnp, Afdn, Agrn, Akap5, Amigo1, Amigo2, Amigo3, App, Arf6, Arhgap12, Arhgap33, Arhgef15, Arhgef9, Asic1, Asic2, Bdnf, Bhlhb9, C1ql2, C1ql3, Cacna1a, Cadm1, Caprin1, Carmil3, Caskin1, Cbln1, Cbln2, Cbln4, Cc2d1a, Cdh1, Cdh2, Cdh9, Cdk5, Celsr2, Chd4, Chrnb2, Clstn1, Clstn2, Clstn3, Cntn5, Cntnap2, Colq, Corin, Cpeb3, Cript, Crk, Crkl, Crmp1, Crtac1, Csmd2, Ctnnb1, Cux2, Cyfip2, Dbnl, Dclk1, Dcx, Dkk1, Dlg5, Dock10, Dock4, Dock7, Drd2, Dscam, Dvl1, Eef2k, Efna5, Efnb2, Efnb3, Eif4g1, Elfn1, Elmo1, Epha7, Ephb1, Ephb2, Ephb3, Erbb4, Fam107a, Farp1, Fbxo45, Fgf13, Fgfr1, Flrt1, Flrt2, Flrt3, Fzd1, Fzr1, Gabra1, Gabra2, Gabrb2, Gabrb3, Gabrg2, Gap43, Ghrl, Ghsr, Gja10, Gna13, Gnpat, Gpc4, Gpm6a, Gria1, Grid2, Grin1, Grm6, Hapln4, Htr4, Icam5, Igsf11, Il1rap, Il1rapl1, Il1rapl2, Iqgap1, Iqsec2, Kcnj8, Kirrel3, L1cam, Large1, Lats1, Lgi2, Lhfpl4, Lingo2, Lingo4, Lrfn1, Lrfn3, Lrfn4, Lrfn5, Lrit3, Lrp4, Lrrc24, Lrrc4, Lrrc4b, Lrrn1, Lrrn3, Lrrtm1, Lrrtm2, Lrrtm3, Lrrtm4, Lrtm1, Lrtm2, Lzts1, Magi2, Map1b, Mark1, Mdga1, Mdga2, Mecp2, Mef2c, Musk, Myo6, Nae1, Nckipsd, Ncoa3, Nectin1, Nectin3, Nedd8, Negr1, Neurl1a, Nlgn1, Nlgn2, Nlgn3, Nlgn4l, Npas4, Nptn, Nptx1, Nptxr, Nrg1, Nrg3, Nrxn1, Nrxn2, Nrxn3, Ntn1, Ntng2, Ntrk1, Ntrk2, Ntrk3, Ogt, Oxt, Oxtr, Pcdh17, Pcdh7, Pcdhb16, Pcdhb17, Pdgfb, Pdlim5, Plxnb1, Plxnb2, Plxnd1, Podxl, Ppp1r9b, Prickle1, Prickle2, Pten, Ptk2, Ptk2b, Ptpn1, Ptpn13, Ptprd, Ptprs, Pum2, Rab17, Rab29, Rac1, Rac3, Rap2a, Reln, Rhog, Rtn4, Rtn4r, S1pr2, Sdcbp, Sdk1, Sdk2, Sema4a, Sema4c, Sema4d, Senp1, Setd5, Shank2, Shank3, Sigmar1, Six1, Six4, Slc12a5, Slc25a46, Slit1, Slit3, Slitrk1, Slitrk2, Slitrk3, Slitrk4, Slitrk5, Slitrk6, Snap25, Snca, Sptbn2, Srcin1, Srgap2, Srgap3, Srpx2, St8sia2, Stau2, Syndig1, Thbs2, Tlr2, Tpbg, Trim47, Ube2m, Ube3b, Usp9x, Vldlr, Vps35, Vstm5, Wnt3a, Wnt5a, Wnt7a, Xlr3b, Xlr3c, Xlr4b, Zdhhc12, Zdhhc2, Zdhhc8]</t>
  </si>
  <si>
    <t>[Cadm1, Clstn2, Elmo1, Flrt2, Flrt3, Gabrg2, Grin1, Large1, Lrtm1, Nectin3, Nrxn2, Ntrk3, Ptk2, Sdk2, Shank2]</t>
  </si>
  <si>
    <t>[Adgrb1, Clstn2, Cntn5, Cntnap2, Erbb4, Flrt2, Gabra1, Gabrb2, Gpm6a, Grid2, Lrrc4, Lrtm1, Nectin3, Nlgn1, Nrxn2]</t>
  </si>
  <si>
    <t>GO:0007528</t>
  </si>
  <si>
    <t>neuromuscular junction development</t>
  </si>
  <si>
    <t>[6]</t>
  </si>
  <si>
    <t>[Group00]</t>
  </si>
  <si>
    <t>{Group00=2.017831613680574E-5}</t>
  </si>
  <si>
    <t>{Group00=3.632096904625033E-5}</t>
  </si>
  <si>
    <t>[Cacng2, Cntnap2, Fgfr2, Large1, Pak1, Sorbs1, Unc13b]</t>
  </si>
  <si>
    <t>[Afg3l2, Agrn, Als2, Ank3, App, Cacna1s, Cacna2d2, Cacnb4, Cacng2, Chat, Chrna1, Cntnap1, Cntnap2, Col4a1, Col4a5, Colq, Corin, Crk, Crkl, Dctn1, Dnaja3, Dok7, Dvl1, Erbb2, Etv5, F2r, Farp1, Fgfr2, Fnta, Fzd9, Gphn, Kalrn, Kcnj8, Ky, Lamb2, Lamc1, Large1, Lrp4, Lrp5, Lrrk2, Mesd, Musk, Nedd4, P2rx2, Pak1, Pdzrn3, Pmp22, Rac1, Rapsn, Rer1, Sh2d3c, Six1, Six4, Slc18a3, Snta1, Sorbs1, Sorbs2, Spg11, Sptbn4, Tnc, Unc13a, Unc13b, Zc4h2]</t>
  </si>
  <si>
    <t>[Cacng2, Large1, Sorbs1, Unc13b]</t>
  </si>
  <si>
    <t>[Cntnap2, Fgfr2, Pak1]</t>
  </si>
  <si>
    <t>GO:0007612</t>
  </si>
  <si>
    <t>learning</t>
  </si>
  <si>
    <t>[4, 6]</t>
  </si>
  <si>
    <t>[Group12, Group25, Group27]</t>
  </si>
  <si>
    <t>{Group12=4.0000235110730657E-7, Group25=2.556728254087556E-18, Group27=4.873340515196257E-21}</t>
  </si>
  <si>
    <t>{Group12=8.307741138382521E-7, Group25=2.3010554286788007E-17, Group27=1.3158019391029894E-19}</t>
  </si>
  <si>
    <t>[Clstn2, Cntnap2, D130043K22Rik, Grin1, Grin2b, Kmt2a, Nrxn2, Pak1, Shank2, Sorcs3, Tnr, Ube3a]</t>
  </si>
  <si>
    <t>[Aaas, Abca7, Abcc8, Abl1, Abl2, Adam2, Adcy3, Adgrb3, Adra1b, Aldh1a2, Aldh1a7, Alg10b, Amph, Ap1s2, App, Arc, Arf4, Asic1, Atad1, Atp1a2, Atp1a3, Atp8a1, Atxn1, Atxn1l, B3gat1, B4galt2, Bche, Braf, Braf-rs1, Brsk1, Btg2, C1ql1, Cacna1c, Cacna1e, Cdk5, Chrd, Chrna7, Chrnb2, Chst10, Cic, Ckap5, Cln3, Cln8, Clstn2, Cntn2, Cntnap2, Comt, Crh, Csmd1, Ctnnd2, Ctns, D130043K22Rik, Dbh, Dcdc2a, Ddhd2, Deaf1, Dgki, Dkk1, Drd1, Drd2, Drd3, Drd5, Eif2ak4, Elavl4, En1, Ephb2, Epm2a, Fgf13, Fos, Fosl1, Foxb1, Foxp2, Gabra5, Gabrb3, Ghrl, Git1, Gmfb, Gpr88, Gria1, Grin1, Grin2a, Grin2b, Grm4, Grm5, Grm7, Gucy2d, Hif1a, Hmgcr, Hrh1, Hrh2, Htr2a, Htt, Idua, Ift20, Itgb1, Jph3, Jph4, Jun, Kalrn, Kcnq2, Kit, Kmt2a, Kras, Lgmn, Lrrn4, Map1a, Mapk8ip2, Mecp2, Meis2, Mup20, Ndrg4, Neto1, Neurod2, Nf1, Nfix, Nlgn3, Nog, Npas4, Nps, Nptx2, Nrxn1, Nrxn2, Ntrk2, Ntsr1, Oprk1, Oprl1, Pak1, Pak5, Pak6, Pde1b, Pde8b, Pianp, Pias1, Plcb1, Pln, Ppp1r1b, Ppp1r9b, Ppt1, Prkar2b, Prkn, Ptgs2, Ptn, Rag1, Rapgef3, Reln, Rgs14, Rgs16, Ric8a, Rin1, Sct, Shank1, Shank2, Shank3, Slc12a5, Slc1a1, Slc24a2, Slc6a1, Slc6a4, Slc7a11, Slc8a2, Slc8a3, Snap25, Sorcs3, Specc1, Srf, Stra6, Syngap1, Synj1, Synpo, Syt11, Taco1, Tacr1, Tacr2, Tafa2, Tanc1, Tbr1, Th, Tlr2, Tnr, Tpbg, Tsc1, Ttc36, Tuba1a, Uba6, Ube3a, Ucn, Vdac1, Vdac3, Ythdf1, Zzef1]</t>
  </si>
  <si>
    <t>[Clstn2, D130043K22Rik, Grin1, Grin2b, Kmt2a, Nrxn2, Shank2, Sorcs3, Tnr]</t>
  </si>
  <si>
    <t>[Clstn2, Cntnap2, Nrxn2, Pak1, Ube3a]</t>
  </si>
  <si>
    <t>GO:0007613</t>
  </si>
  <si>
    <t>memory</t>
  </si>
  <si>
    <t>[Apoe, Camk4, Grin1, Grin2b, Itga8, Large1, Shank2, Slc17a7, Sorcs3]</t>
  </si>
  <si>
    <t>[Abca7, Abcc8, Acss2, Adcy1, Adcy8, Adgrf1, Adnp, Aph1b, Aph1c, Apoe, App, Arc, Asic1, Atad1, Atp1a3, Atxn1, Atxn1l, B4galt2, Bace1, Bloc1s6, Brinp1, Btbd9, Calb1, Camk2n1, Camk4, Ccnd2, Chrna7, Chrnb2, Chst10, Cic, Cnr1, Comt, Cpeb3, Creb1, Crtc1, Csmd1, Ctns, Cux2, Cx3cr1, Dbh, Dcaf11, Drd1, Drd2, Dtnbp1, Ehmt2, Eif2ak4, Eif4ebp2, Fen1, Fgf13, Fos, Foxo6, Gabrb3, Gip, Glud1, Gm37013, Gm527, Gria1, Grin1, Grin2a, Grin2b, Grm7, Hrh1, Hrh2, Htr2a, Idua, Itga3, Itga5, Itga8, Itpr3, Jph3, Kalrn, Kat2a, Kat2b, Kcnk10, Kcnk2, Kcnq2, Klk1b8, Klk8, Large1, Ldlr, Lgmn, Lmx1a, Lmx1b, Lrrn4, Map1a, Mdk, Mecp2, Neto1, Nfatc4, Nfix, Npas4, Ntan1, Ntf5, Oxt, Oxtr, Paip2, Pak5, Pak6, Pcdha4, Pja2, Plcb1, Plk2, Prkcz, Psen1, Psen2, Ptgs2, Ptn, Rcan1, Rcan2, Reln, Rgs14, Rgs16, Rin1, Rogdi, Rps6kb1, S100b, Scn2a, Serpinf1, Shank1, Shank2, Shank3, Shisa7, Slc17a7, Slc1a1, Slc24a2, Slc2a4, Slc6a1, Slc6a4, Slc8a2, Slc8a3, Slitrk4, Snap25, Sorcs3, Spg11, Srf, Syt11, Syt4, Tacr1, Tafa2, Th, Trem2, Ttc36, Tuba1a, Ulk4, Vps13b, Ythdf1]</t>
  </si>
  <si>
    <t>[Grin1, Grin2b, Itga8, Large1, Shank2, Sorcs3]</t>
  </si>
  <si>
    <t>[Apoe, Camk4, Slc17a7]</t>
  </si>
  <si>
    <t>GO:0007616</t>
  </si>
  <si>
    <t>long-term memory</t>
  </si>
  <si>
    <t>[Apoe, Camk4, Grin1, Slc17a7]</t>
  </si>
  <si>
    <t>[Acss2, Adcy1, Adcy8, Apoe, Arc, Btbd9, Calb1, Camk2n1, Camk4, Ccnd2, Chst10, Cpeb3, Ctns, Drd2, Ehmt2, Eif2ak4, Glud1, Gria1, Grin1, Kat2a, Ldlr, Lrrn4, Mecp2, Nfatc4, Npas4, Ntf5, Pja2, Prkcz, Reln, Rgs14, Rgs16, Rps6kb1, Shank1, Slc17a7, Slc2a4, Snap25, Srf, Tacr1]</t>
  </si>
  <si>
    <t>[Grin1]</t>
  </si>
  <si>
    <t>GO:0008066</t>
  </si>
  <si>
    <t>glutamate receptor activity</t>
  </si>
  <si>
    <t>[4]</t>
  </si>
  <si>
    <t>[Group24, Group27]</t>
  </si>
  <si>
    <t>{Group24=2.593184806687821E-15, Group27=4.873340515196257E-21}</t>
  </si>
  <si>
    <t>{Group24=1.4003197956114234E-14, Group27=1.3158019391029894E-19}</t>
  </si>
  <si>
    <t>[Cacng2, Grin1, Grin2b, Grm3, Grm8, Nlgn1, Oprm1]</t>
  </si>
  <si>
    <t>[Cacng2, Cacng3, Cacng4, Cacng5, Cacng7, Cacng8, Cnih2, Cnih3, Crhbp, Dapk1, Gria1, Gria2, Gria3, Gria4, Grik1, Grik2, Grik3, Grik5, Grin1, Grin2a, Grin2b, Grin2c, Grin2d, Grin3a, Grm1, Grm2, Grm3, Grm4, Grm5, Grm6, Grm7, Grm8, Mapk8ip2, Mink1, Nlgn1, Nlgn2, Nlgn3, Oprm1, Prrt1, Reln, Shank1, Shisa7]</t>
  </si>
  <si>
    <t>[Cacng2, Grin1, Grin2b, Grm3]</t>
  </si>
  <si>
    <t>[Grm8, Nlgn1, Oprm1]</t>
  </si>
  <si>
    <t>GO:0008306</t>
  </si>
  <si>
    <t>associative learning</t>
  </si>
  <si>
    <t>[Group25, Group27]</t>
  </si>
  <si>
    <t>{Group25=2.556728254087556E-18, Group27=4.873340515196257E-21}</t>
  </si>
  <si>
    <t>{Group25=2.3010554286788007E-17, Group27=1.3158019391029894E-19}</t>
  </si>
  <si>
    <t>[Clstn2, Cntnap2, Grin1, Kmt2a, Shank2, Tnr]</t>
  </si>
  <si>
    <t>[Abca7, Abcc8, Abl1, Abl2, Adam2, Adcy3, Adra1b, Alg10b, Ap1s2, App, Asic1, Atp1a2, Atp1a3, Atxn1, B3gat1, B4galt2, Braf, Braf-rs1, Brsk1, Btg2, Cacna1c, Cacna1e, Cdk5, Chrd, Chrna7, Chrnb2, Ckap5, Cln3, Cln8, Clstn2, Cntnap2, Comt, Crh, Csmd1, Ctns, Dbh, Dcdc2a, Ddhd2, Deaf1, Drd1, Drd2, Drd3, Drd5, Elavl4, Fos, Foxb1, Gabra5, Ghrl, Gria1, Grin1, Grin2a, Grm7, Gucy2d, Hif1a, Hmgcr, Hrh1, Hrh2, Htt, Idua, Ift20, Itgb1, Kit, Kmt2a, Kras, Lgmn, Lrrn4, Map1a, Mecp2, Meis2, Mup20, Ndrg4, Neto1, Neurod2, Nf1, Nlgn3, Nog, Nps, Nptx2, Oprk1, Oprl1, Pde1b, Pde8b, Pianp, Pias1, Pln, Ppp1r1b, Ppt1, Rag1, Rapgef3, Reln, Rgs14, Rgs16, Ric8a, Rin1, Sct, Shank1, Shank2, Shank3, Slc1a1, Slc6a1, Slc6a4, Slc7a11, Snap25, Specc1, Srf, Syngap1, Synpo, Tacr1, Tafa2, Tanc1, Tbr1, Tnr, Tpbg, Tsc1, Ttc36, Tuba1a, Ucn, Zzef1]</t>
  </si>
  <si>
    <t>[Clstn2, Grin1, Kmt2a, Shank2, Tnr]</t>
  </si>
  <si>
    <t>[Clstn2, Cntnap2]</t>
  </si>
  <si>
    <t>GO:0010634</t>
  </si>
  <si>
    <t>positive regulation of epithelial cell migration</t>
  </si>
  <si>
    <t>[4, 5, 6, 7]</t>
  </si>
  <si>
    <t>[Group03]</t>
  </si>
  <si>
    <t>{Group03=0.004077033787028651}</t>
  </si>
  <si>
    <t>{Group03=0.0052419005833225524}</t>
  </si>
  <si>
    <t>[Enpp2, Epb41l4b, Iqsec1, Mapre2]</t>
  </si>
  <si>
    <t>[Adam9, Aqp1, Arf6, Arhgap5, Bmpr2, Capn7, Ccr6, Ctsh, Dock1, Dock5, Enpp2, Epb41l4b, Epb41l5, Fgf10, Fgf7, Gab2, Glipr2, Has2, Hbegf, Hdac6, Hif1a, Insl3, Iqsec1, Irs1, Irs2, Itga2, Itga3, Jun, Lamtor2, Map4k4, Mapre2, Mmp9, Mtor, Pfn1, Plcg1, Ppm1f, Prkce, Rab11a, Rab25, Rreb1, Rtn4, Scrib, Sox9, Src, Tacr1, Tgfb2, Tgfbr2, Vil1, Vim]</t>
  </si>
  <si>
    <t>[]</t>
  </si>
  <si>
    <t>GO:0014855</t>
  </si>
  <si>
    <t>striated muscle cell proliferation</t>
  </si>
  <si>
    <t>[Group10]</t>
  </si>
  <si>
    <t>{Group10=0.004791284656811656}</t>
  </si>
  <si>
    <t>{Group10=0.005880212987905214}</t>
  </si>
  <si>
    <t>[Erbb4, Fgfr2, Foxp1, Paxbp1, Vgll4]</t>
  </si>
  <si>
    <t>[Abl1, Akirin1, Angpt1, Arid2, Bmp10, Bmpr1a, Cav2, Cdk1, Cflar, Cited2, Ctnnb1, Cxadr, Dipk2a, Dsn1, Ephb1, Erbb4, Fes, Fgf1, Fgf2, Fgf20, Fgf9, Fgfr1, Fgfr2, Fos, Foxc1, Foxc2, Foxp1, Gata4, Gata6, Gja1, Gli1, Hdac2, Hey2, Hgf, Jak2, Jarid2, Kcnk2, Kpna1, Mapk11, Mapk14, Mef2c, Megf10, Mstn, Myb, Myh10, Myog, Ndc80, Nkx2-5, Nog, Notch1, Paxbp1, Pim1, Ppard, Prkar1a, Pten, Rbp4, Rbpj, Rtl1, Rxra, Rxrb, Sav1, Selenon, Shh, Six1, Six5, Ski, Smad1, Src, Sugt1, Tbx1, Tbx2, Tbx20, Tbx5, Tenm4, Tgfb2, Tgfbr1, Tgfbr3, Trp73, Vgll4, Wnt2, Yap1, Zfpm2]</t>
  </si>
  <si>
    <t>[Vgll4]</t>
  </si>
  <si>
    <t>[Erbb4, Fgfr2, Foxp1, Paxbp1]</t>
  </si>
  <si>
    <t>GO:0015276</t>
  </si>
  <si>
    <t>ligand-gated monoatomic ion channel activity</t>
  </si>
  <si>
    <t>[Group18, Group24, Group27]</t>
  </si>
  <si>
    <t>{Group18=2.3616109478894154E-8, Group24=2.593184806687821E-15, Group27=4.873340515196257E-21}</t>
  </si>
  <si>
    <t>{Group18=5.7966814175467467E-8, Group24=1.4003197956114234E-14, Group27=1.3158019391029894E-19}</t>
  </si>
  <si>
    <t>[Cacng2, Gabra1, Gabrb2, Gabrg2, Grid1, Grid2, Grin1, Grin2b, Hcn1, Kcnh7, Kcnj3, Kcnn2, Kcnt1, Nlgn1, Oprm1, Slc17a7]</t>
  </si>
  <si>
    <t>[Ano1, Ano10, Ano2, Ano4, Ano5, Ano6, Ano8, Ano9, Anxa6, Aqp1, Aqp6, Asic1, Asic2, Asic3, Asic5, Best1, Best2, Best3, Bnip1, Cacng2, Cacng3, Cacng4, Cacng5, Cacng7, Cacng8, Calhm1, Calm1, Calm2, Catsper1, Catsper2, Catsper4, Cav1, Ccdc51, Cftr, Chrm5, Chrna1, Chrna10, Chrna2, Chrna3, Chrna4, Chrna5, Chrna6, Chrna7, Chrna9, Chrnb1, Chrnb2, Chrnb3, Chrnb4, Chrnd, Chrne, Chrng, Clca1, Clca2, Clca3a1, Clca3a2, Clca3b, Clca4a, Clca4b, Cnga1, Cnga2, Cnga3, Cnga4, Cngb1, Cngb3, Cnih2, Cnih3, Crbn, Crhbp, Dapk1, Fkbp1a, Fkbp1b, Gabra1, Gabra2, Gabra3, Gabra4, Gabra5, Gabra6, Gabrb1, Gabrb2, Gabrb3, Gabrd, Gabre, Gabrg1, Gabrg2, Gabrg3, Gabrp, Gabrq, Gabrr1, Gabrr2, Gabrr3, Glra1, Glra2, Glra3, Glra4, Glrb, Gria1, Gria2, Gria3, Gria4, Grid1, Grid2, Grik1, Grik2, Grik3, Grik4, Grik5, Grin1, Grin2a, Grin2b, Grin2c, Grin2d, Grin3a, Grin3b, Hap1, Hcn1, Hcn2, Hcn3, Hcn4, Htr3a, Htr3b, Itgb1, Itpr1, Itpr2, Itpr3, Jph3, Kcne2, Kcnh2, Kcnh3, Kcnh7, Kcnj1, Kcnj10, Kcnj11, Kcnj12, Kcnj13, Kcnj14, Kcnj15, Kcnj16, Kcnj2, Kcnj3, Kcnj4, Kcnj5, Kcnj6, Kcnj8, Kcnj9, Kcnk1, Kcnk18, Kcnma1, Kcnmb1, Kcnmb2, Kcnmb3, Kcnmb4, Kcnn1, Kcnn2, Kcnn3, Kcnn4, Kcnt1, Kcnt2, Mapk8ip2, Mcoln1, Mink1, Nlgn1, Nlgn2, Nlgn3, Nmur2, Oprm1, P2rx1, P2rx2, P2rx3, P2rx4, P2rx5, P2rx6, P2rx7, Pacc1, Pkd1l3, Pkd2, Pkd2l1, Prrt1, Reln, Ryr1, Ryr2, Ryr3, Scnn1a, Scnn1b, Scnn1g, Selenon, Shank1, Shisa7, Slc17a7, Slc1a5, Slc1a7, Tmem38a, Tmem63a, Tmem63b, Tmem63c, Tpcn1, Tpcn2, Trpa1, Trpc3, Trpm2, Trpm4, Trpm5, Trpv1, Ttyh3]</t>
  </si>
  <si>
    <t>[Cacng2, Gabrg2, Grid1, Grin1, Grin2b, Hcn1, Kcnh7, Kcnj3]</t>
  </si>
  <si>
    <t>[Gabra1, Gabrb2, Grid2, Kcnh7, Kcnj3, Kcnn2, Kcnt1, Nlgn1, Oprm1, Slc17a7]</t>
  </si>
  <si>
    <t>GO:0019226</t>
  </si>
  <si>
    <t>transmission of nerve impulse</t>
  </si>
  <si>
    <t>[3, 4]</t>
  </si>
  <si>
    <t>[Group20, Group24]</t>
  </si>
  <si>
    <t>{Group20=2.418333515114626E-8, Group24=2.593184806687821E-15}</t>
  </si>
  <si>
    <t>{Group20=5.441250409007909E-8, Group24=1.4003197956114234E-14}</t>
  </si>
  <si>
    <t>[Cacng2, Cntnap2, Gsg1l, Hcn1, Kcnd2, Kcnq3, Ntrk3, Oprm1, Pak1, Scn1a, Tnr]</t>
  </si>
  <si>
    <t>[Ank3, Asic5, Atp1a2, Atp1a3, Avp, Avpr1a, Bbs10, Cacna1a, Cacna1e, Cacna1i, Cacnb4, Cacng2, Cacng4, Cartpt, Chrm5, Chrna1, Chrna4, Chrnb2, Chrnb4, Clcn1, Cldn19, Cntnap1, Cntnap2, Col6a1, Dcdc2a, Dmrt3, Dpp6, Drd1, Drd5, Efr3b, Ffar3, Fgf12, Fkbp1b, Fmr1, Gba, Ghrl, Ghsr, Gjd2, Glra1, Gper1, Gpr35, Gpr88, Gprin3, Gria1, Grik2, Grm7, Gsg1l, Hcn1, Hcrt, Ifng, Itga2, Jam3, Kcna1, Kcna2, Kcnd2, Kcnj8, Kcnk2, Kcnk4, Kcnma1, Kcnmb2, Kcnmb3, Kcnmb4, Kcnq2, Kcnq3, Mag, Mtnr1b, Mtor, Myh14, Myh7b, Nfasc, Npr2, Nrcam, Ntrk2, Ntrk3, Oprm1, Otoa, P2rx1, P2rx4, Pafah1b1, Pak1, Penk, Penk-rs, Plec, Pmp22, Prdx2-ps1, Prx, Rgs21, Rhox3a, S1pr1, Scn11a, Scn1a, Scn1b, Scn2a, Scn4b, Scn8a, Scn9a, Sod1, Sptbn4, Tnr, Tymp]</t>
  </si>
  <si>
    <t>[Cacng2, Gsg1l, Hcn1, Kcnq3, Ntrk3, Scn1a, Tnr]</t>
  </si>
  <si>
    <t>[Cntnap2, Kcnd2, Oprm1, Pak1]</t>
  </si>
  <si>
    <t>GO:0019228</t>
  </si>
  <si>
    <t>neuronal action potential</t>
  </si>
  <si>
    <t>[4, 5]</t>
  </si>
  <si>
    <t>[Group11, Group20, Group24]</t>
  </si>
  <si>
    <t>{Group11=2.8589235971074437E-5, Group20=2.418333515114626E-8, Group24=2.593184806687821E-15}</t>
  </si>
  <si>
    <t>{Group11=4.8244335701188115E-5, Group20=5.441250409007909E-8, Group24=1.4003197956114234E-14}</t>
  </si>
  <si>
    <t>[Cntnap2, Hcn1, Kcnd2, Kcnq3, Scn1a]</t>
  </si>
  <si>
    <t>[Ank3, Asic5, Bbs10, Cacna1i, Chrna1, Chrna4, Chrnb2, Chrnb4, Cntnap2, Dcdc2a, Dpp6, Drd1, Ffar3, Fgf12, Fmr1, Gba, Gjd2, Glra1, Gper1, Gpr35, Gpr88, Gprin3, Gria1, Grik2, Hcn1, Ifng, Kcna1, Kcna2, Kcnd2, Kcnk2, Kcnk4, Kcnma1, Kcnmb2, Kcnmb3, Kcnmb4, Kcnq2, Kcnq3, Mtnr1b, Mtor, Myh14, Myh7b, Npr2, P2rx1, P2rx4, Pmp22, Scn11a, Scn1a, Scn2a, Scn4b, Scn8a, Scn9a, Sod1]</t>
  </si>
  <si>
    <t>[Hcn1, Kcnq3, Scn1a]</t>
  </si>
  <si>
    <t>[Cntnap2, Kcnd2]</t>
  </si>
  <si>
    <t>GO:0022010</t>
  </si>
  <si>
    <t>central nervous system myelination</t>
  </si>
  <si>
    <t>[5, 6, 7, 8, 9, 10, 11]</t>
  </si>
  <si>
    <t>[Group07]</t>
  </si>
  <si>
    <t>{Group07=0.01031458895398}</t>
  </si>
  <si>
    <t>{Group07=0.012108430511193913}</t>
  </si>
  <si>
    <t>[Cntn1, Cntnap2, Plp1]</t>
  </si>
  <si>
    <t>[Abca2, Aspa, B4galt5, B4galt6, Ccdc39, Ckap5, Clu, Cntn1, Cntn2, Cntnap1, Cntnap2, Enpp1, Ercc2, Fa2h, Fgfr3, Hes5, Id4, Kcnj10, Mag, Mal, Mios, Mobp, Mrtfa, Myrf, Ncstn, Nkx6-2, Omg, Plp1, Pten, Sox10, Tenm4, Tirap, Tlr2, Ulk4]</t>
  </si>
  <si>
    <t>GO:0022029</t>
  </si>
  <si>
    <t>telencephalon cell migration</t>
  </si>
  <si>
    <t>[4, 5, 7, 8, 9, 10]</t>
  </si>
  <si>
    <t>[Group08]</t>
  </si>
  <si>
    <t>{Group08=0.01562018796597072}</t>
  </si>
  <si>
    <t>{Group08=0.016220964426200364}</t>
  </si>
  <si>
    <t>[Robo1, Sun1, Tnr, Zmiz1]</t>
  </si>
  <si>
    <t>[Adgrg1, Arl13b, Arx, Bmerb1, Ccdc141, Cdk5, Cdk5r1, Cdk5r2, Cntn2, Col3a1, Ctnnb1, Cul5, Cxcl12, Cxcr4, Dab1, Dab2ip, Dcx, Disc1, Dixdc1, Drd1, Drd2, Efhc1, Egfr, Fbxo45, Fezf2, Fgf13, Foxb1, Foxg1, Fut10, Gli3, Htr6, Lamb1, Lhx6, Lrp6, Lrp8, Lrrk2, Mboat7, Mdga1, Ndel1, Nkx2-1, Nr2e1, Nrg1, Nrg3, Ogdh, Pafah1b1, Pex13, Pex5, Pou3f2, Pou3f3, Psen1, Rac1, Reln, Rhoa, Rnf7, Robo1, Rtn4, Sec1, Slit1, Slit2, Slit3, Socs4, Socs7, Srf, Srgap2, Sun1, Sun2, Syne2, Tnr, Uba2, Ulk4, Wdr47, Zmiz1]</t>
  </si>
  <si>
    <t>[Robo1]</t>
  </si>
  <si>
    <t>GO:0022843</t>
  </si>
  <si>
    <t>voltage-gated monoatomic cation channel activity</t>
  </si>
  <si>
    <t>[Cacng2, Grin1, Hcn1, Kcnd2, Kcnd3, Kcnh7, Kcnj3, Kcnq3, Kcnt1]</t>
  </si>
  <si>
    <t>[Ank3, Cacna1a, Cacna1b, Cacna1c, Cacna1d, Cacna1e, Cacna1f, Cacna1g, Cacna1h, Cacna1i, Cacna1s, Cacna2d1, Cacna2d2, Cacna2d4, Cacnb1, Cacnb2, Cacnb3, Cacnb4, Cacng1, Cacng2, Cacng4, Calhm1, Calm3, Catsper1, Catsper2, Catsper3, Catsper4, Cav1, Cbarp, Cnga2, Cybb, Dmd, Ehd3, Fmr1, Gnb5, Grin1, Grin2d, Grm7, Grp, Hcn1, Hcn2, Hcn3, Hcn4, Hpca, Htr1b, Hvcn1, Itgav, Itgb1, Kcna1, Kcna10, Kcna2, Kcna3, Kcna4, Kcna5, Kcna6, Kcna7, Kcnab1, Kcnab2, Kcnab3, Kcnb1, Kcnb2, Kcnc1, Kcnc2, Kcnc3, Kcnc4, Kcnd1, Kcnd2, Kcnd3, Kcne1, Kcne1l, Kcne2, Kcne3, Kcne4, Kcnf1, Kcng1, Kcng2, Kcng3, Kcng4, Kcnh1, Kcnh2, Kcnh3, Kcnh4, Kcnh5, Kcnh6, Kcnh7, Kcnh8, Kcnip2, Kcnj1, Kcnj10, Kcnj11, Kcnj12, Kcnj13, Kcnj14, Kcnj15, Kcnj16, Kcnj2, Kcnj3, Kcnj4, Kcnj5, Kcnj6, Kcnj8, Kcnj9, Kcnk1, Kcnk10, Kcnk18, Kcnk2, Kcnk3, Kcnk4, Kcnk5, Kcnk9, Kcnma1, Kcnn1, Kcnn3, Kcnq1, Kcnq2, Kcnq3, Kcnq4, Kcnq5, Kcnrg, Kcns1, Kcns2, Kcns3, Kcnt1, Kcnv1, Kcnv2, Lrrc26, Lrrc52, Lrrc55, Ncs1, Nipsnap2, Pkd2, Rimbp2, Ryr1, Scn2b, Snap25, Stac, Stac2, Stac3, Sumo1, Tmc1, Tmc2, Tmem109, Tpcn2, Tspoap1, Ucma, Vamp2]</t>
  </si>
  <si>
    <t>[Cacng2, Grin1, Hcn1, Kcnd3, Kcnh7, Kcnj3, Kcnq3]</t>
  </si>
  <si>
    <t>GO:0030291</t>
  </si>
  <si>
    <t>protein serine/threonine kinase inhibitor activity</t>
  </si>
  <si>
    <t>[5, 6, 7, 8]</t>
  </si>
  <si>
    <t>[Prkag2, Spred1, Spred2]</t>
  </si>
  <si>
    <t>[Akt1s1, Atad3a, Camk2n2, Casp3, Cdkn1a, Cdkn1b, Cdkn1c, Cdkn2a, Cdkn2b, Cdkn2c, Cdkn2d, Cib1, Cit, Deptor, Hexim1, Hexim2, Hspa5, Hspb1, Htra2, Inca1, Inka1, Inka2, Kat2b, Macroh2a1, Pkia, Pkib, Pkig, Pmp22, Ppef2, Prkag2, Prkar1a, Prkar1b, Prkar2a, Prkar2b, Rptor, Smo, Spred1, Spred2]</t>
  </si>
  <si>
    <t>[Spred1, Spred2]</t>
  </si>
  <si>
    <t>GO:0030552</t>
  </si>
  <si>
    <t>cAMP binding</t>
  </si>
  <si>
    <t>[5, 6, 8]</t>
  </si>
  <si>
    <t>[Group09]</t>
  </si>
  <si>
    <t>{Group09=2.899119853701887E-4}</t>
  </si>
  <si>
    <t>{Group09=4.11980189736584E-4}</t>
  </si>
  <si>
    <t>[Hcn1, Pde10a, Pde4a, Pde4b]</t>
  </si>
  <si>
    <t>[Bves, Cnbd2, Cnga1, Cnga2, Cnga4, Cngb1, Hcn1, Hcn2, Hcn3, Hcn4, Pde10a, Pde2a, Pde4a, Pde4b, Pde4d, Popdc2, Popdc3, Prkar1a, Prkar1b, Prkar2a, Prkar2b, Rapgef2, Rapgef3, Rapgef4]</t>
  </si>
  <si>
    <t>[Hcn1, Pde10a, Pde4b]</t>
  </si>
  <si>
    <t>[Pde4a]</t>
  </si>
  <si>
    <t>GO:0030594</t>
  </si>
  <si>
    <t>neurotransmitter receptor activity</t>
  </si>
  <si>
    <t>[3]</t>
  </si>
  <si>
    <t>[Cacng2, Gabra1, Gabrb2, Gabrg2, Grid1, Grid2, Grin1, Grin2b, Kctd8, Nlgn1, Oprm1]</t>
  </si>
  <si>
    <t>[Adrb1, Agrn, Anxa9, Cacng2, Cacng3, Cacng4, Cacng5, Cacng7, Cacng8, Cdk5, Chrm1, Chrm2, Chrm3, Chrm4, Chrm5, Chrna1, Chrna10, Chrna2, Chrna3, Chrna4, Chrna5, Chrna6, Chrna7, Chrna9, Chrnb1, Chrnb2, Chrnb3, Chrnb4, Chrnd, Chrne, Chrng, Cnih2, Cnih3, Crhbp, Dapk1, Drd1, Drd2, Drd3, Drd4, Drd5, Gabbr1, Gabra1, Gabra2, Gabra3, Gabra4, Gabra5, Gabra6, Gabrb1, Gabrb2, Gabrb3, Gabrd, Gabrg2, Gabrg3, Gabrp, Gabrq, Gabrr1, Gabrr2, Gabrr3, Glra1, Glra2, Glra3, Glra4, Glrb, Gpr158, Gria1, Gria2, Gria3, Gria4, Grid1, Grid2, Grik1, Grik2, Grik3, Grik5, Grin1, Grin2a, Grin2b, Grin2c, Grin2d, Grin3a, Grm1, Htr3a, Htr3b, Kctd12, Kctd12b, Kctd16, Kctd8, Ly6e, Ly6g6d, Ly6g6e, Ly6h, Lynx1, Lypd1, Lypd6, Lypd6b, Mapk8ip2, Mink1, Nlgn1, Nlgn2, Nlgn3, Oprm1, Pate1, Pate11, Prrt1, Ptk2b, Reln, Shank1, Shisa7, Slurp1, Slurp2, Tmem35a, Tspo]</t>
  </si>
  <si>
    <t>[Gabra1, Gabrb2, Grid2, Kctd8, Nlgn1, Oprm1]</t>
  </si>
  <si>
    <t>GO:0031644</t>
  </si>
  <si>
    <t>regulation of nervous system process</t>
  </si>
  <si>
    <t>[Group16, Group27]</t>
  </si>
  <si>
    <t>{Group16=6.3481895783056686E-12, Group27=4.873340515196257E-21}</t>
  </si>
  <si>
    <t>{Group16=2.856685310237551E-11, Group27=1.3158019391029894E-19}</t>
  </si>
  <si>
    <t>[Cntnap2, Dlg4, Grin1, Grin2b, Grm3, Igsf9b, Nlgn1, Tnr, Unc13b]</t>
  </si>
  <si>
    <t>[Abat, Abcb1a, Acpp, Adora1, Adrb2, App, Atpsckmt, Avp, Avpr1a, Baiap2, Cartpt, Cbln1, Ccl3, Ccn3, Cdk18, Celf4, Chrna2, Chrna7, Chrnb2, Chrnb4, Cntnap2, Cst7, Ctsc, Cux2, Dag1, Dicer1, Dlg4, Dmpk, Dvl1, Egr2, Eif2ak3, F2r, Fabp5, Ffar3, Fgf12, Fgfbp3, Fig4, Fmr1, Gba, Ghrl, Ghsr, Glra1, Gpr171, Gpr35, Gria1, Grik2, Grin1, Grin2a, Grin2b, Grin2c, Grin2d, Grm1, Grm3, Hcrt, Htr2c, Ifng, Igf1, Igsf11, Igsf9b, Itga2, Itgax, Jam2, Lpin1, Lrrk2, Mag, Mgll, Mtmr2, Mtnr1b, Myrf, Ncmap, Neto1, Nlgn1, Nlgn2, Nlgn3, Nlgn4l, Nos3, Nrd1, Nrg1, Nrxn1, Ntsr1, Pard3, Prkar1b, Prkcz, Pten, Ptk2b, Reln, Rgs4, Rims1, Rims2, Rnf10, Rock2, S1pr2, Shank1, Shank3, Slc8a2, Slc8a3, Sox10, Spx, Ssh1, Stx1a, Stx1b, Syne1, Tafa4, Tbc1d24, Tenm4, Tmem100, Tmem108, Tmem25, Tmem98, Tnf, Tnfrsf1b, Tnfrsf21, Tnr, Tppp, Tymp, Unc13b, Wasf3, Wnt7a, Zfhx2, Zfp488, Zmynd8]</t>
  </si>
  <si>
    <t>[Dlg4, Grin1, Grin2b, Grm3, Igsf9b, Tnr, Unc13b]</t>
  </si>
  <si>
    <t>[Cntnap2, Dlg4, Igsf9b, Nlgn1]</t>
  </si>
  <si>
    <t>GO:0031646</t>
  </si>
  <si>
    <t>positive regulation of nervous system process</t>
  </si>
  <si>
    <t>[3, 4, 5, 6]</t>
  </si>
  <si>
    <t>[Cntnap2, Igsf9b, Tnr, Unc13b]</t>
  </si>
  <si>
    <t>[Abat, Atpsckmt, Cartpt, Cdk18, Chrnb4, Cntnap2, Cst7, Dag1, Dicer1, Egr2, Ffar3, Fgfbp3, Gba, Hcrt, Igf1, Igsf9b, Itga2, Itgax, Mag, Mtnr1b, Myrf, Ncmap, Nlgn2, Nrd1, Nrg1, Ntsr1, Pard3, Rims1, Rims2, Rnf10, Sox10, Tenm4, Tnfrsf1b, Tnr, Tppp, Unc13b, Wasf3, Zfp488]</t>
  </si>
  <si>
    <t>[Igsf9b, Tnr, Unc13b]</t>
  </si>
  <si>
    <t>[Cntnap2, Igsf9b]</t>
  </si>
  <si>
    <t>GO:0035235</t>
  </si>
  <si>
    <t>ionotropic glutamate receptor signaling pathway</t>
  </si>
  <si>
    <t>[Cacng2, Dlg4, Grin1, Grin2b, Nlgn1, Oprm1, Plp1]</t>
  </si>
  <si>
    <t>[Adrb2, App, Atp1a3, Cacng2, Cacng3, Cacng4, Cacng5, Cacng7, Cacng8, Cdk5r1, Cln3, Cnih2, Cnih3, Cpeb4, Crhbp, Dapk1, Dlg4, Gm527, Gria1, Gria2, Gria3, Gria4, Grik1, Grik2, Grik3, Grik5, Grin1, Grin2a, Grin2b, Grin2c, Grin2d, Grin3a, Mapk8ip2, Mef2c, Mink1, Nlgn1, Nlgn2, Nlgn3, Nrxn1, Oprm1, Plp1, Prrt1, Ptk2b, Reln, Shank1, Shisa7]</t>
  </si>
  <si>
    <t>[Cacng2, Dlg4, Grin1, Grin2b]</t>
  </si>
  <si>
    <t>[Dlg4, Nlgn1, Oprm1, Plp1]</t>
  </si>
  <si>
    <t>GO:0035249</t>
  </si>
  <si>
    <t>synaptic transmission, glutamatergic</t>
  </si>
  <si>
    <t>[8, 9]</t>
  </si>
  <si>
    <t>[Grid2, Grin1, Grin2b, Grm3, Grm8, Homer1, Nlgn1, Pak1, Shank2, Slc17a7, Tnr, Unc13b]</t>
  </si>
  <si>
    <t>[Abcc8, Adcyap1, Adora1, Adora2a, Als2, Aph1b, Aph1c, Atad1, Btbd11, Cacna1a, Cacnb4, Ccl2, Ccr2, Cdh8, Cdk5, Clcn3, Cln3, Clstn3, Cnih2, Cnih3, Cnr1, Dcdc2a, Dgki, Disc1, Dkk1, Drd1, Drd2, Dscam, Dtnbp1, Egfr, Ext1, Frrs1l, Fxr1, Gm37013, Grid2, Grik1, Grik2, Grik5, Grin1, Grin2a, Grin2b, Grin2c, Grin2d, Grm3, Grm8, Hdac6, Homer1, Htr1b, Htr2a, Iqsec2, Kcnj8, Kmo, Lrrk2, Mapk8ip2, Mef2c, Napa, Napb, Nf1, Nlgn1, Nlgn2, Nlgn3, Nps, Nr3c1, Nrxn1, Ntrk1, Ophn1, Oxtr, P2rx1, Pak1, Pcdha4, Plppr4, Prkn, Psen1, Ptgs2, Ptk2b, Rab3gap1, Reln, Rnf167, Ror2, Serpine2, Shank2, Shank3, Shc3, Slc17a7, Slc38a2, Stxbp1, Syt1, Tnr, Tprgl, Tshz3, Ucn, Unc13a, Unc13b, Vps54, Zzef1]</t>
  </si>
  <si>
    <t>[Grin1, Grin2b, Grm3, Homer1, Shank2, Tnr, Unc13b]</t>
  </si>
  <si>
    <t>[Grid2, Grm8, Homer1, Nlgn1, Pak1, Slc17a7]</t>
  </si>
  <si>
    <t>GO:0035254</t>
  </si>
  <si>
    <t>glutamate receptor binding</t>
  </si>
  <si>
    <t>[Cacng2, Dlg4, Dnm3, Grin1, Homer1, Shank2]</t>
  </si>
  <si>
    <t>[Adora2a, Agap2, Atp2b2, Cacng2, Cacng3, Cacng4, Camk2a, Cdk5r1, Dlg4, Dnm3, Drd2, Flot1, Gria1, Grin1, Grip2, Gripap1, Homer1, Homer2, Homer3, Igsf11, Map1a, Myl12a, Necab2, Nedd4, Neto1, Neto2, Nsf, Nsg1, Ophn1, Oxtr, Plcg1, Prnp, Ptk2b, Ptpn4, Rapsn, Rasgrf1, Sdcbp, Shank1, Shank2, Shank3, Shisa6, Shisa7, Slc9a3r1, Sqstm1, Syndig1]</t>
  </si>
  <si>
    <t>[Dlg4, Homer1]</t>
  </si>
  <si>
    <t>GO:0035255</t>
  </si>
  <si>
    <t>ionotropic glutamate receptor binding</t>
  </si>
  <si>
    <t>[Group22]</t>
  </si>
  <si>
    <t>{Group22=3.992647565657017E-9}</t>
  </si>
  <si>
    <t>{Group22=1.1977942696971051E-8}</t>
  </si>
  <si>
    <t>[Cacng2, Dlg4, Shank2]</t>
  </si>
  <si>
    <t>[Agap2, Cacng2, Cacng3, Cacng4, Cdk5r1, Dlg4, Drd2, Flot1, Gripap1, Igsf11, Map1a, Nedd4, Neto1, Neto2, Nsf, Nsg1, Ophn1, Oxtr, Rapsn, Sdcbp, Shank1, Shank2, Shank3, Shisa6, Shisa7, Sqstm1]</t>
  </si>
  <si>
    <t>[Dlg4]</t>
  </si>
  <si>
    <t>GO:0035640</t>
  </si>
  <si>
    <t>exploration behavior</t>
  </si>
  <si>
    <t>[Group15, Group25, Group27]</t>
  </si>
  <si>
    <t>{Group15=1.7903799774310107E-5, Group25=2.556728254087556E-18, Group27=4.873340515196257E-21}</t>
  </si>
  <si>
    <t>{Group15=3.452875670759806E-5, Group25=2.3010554286788007E-17, Group27=1.3158019391029894E-19}</t>
  </si>
  <si>
    <t>[Apoe, Dlg4, Kmt2a, Lsamp, Shank2, Tnr, Ube3a]</t>
  </si>
  <si>
    <t>[Abat, Abl2, Agtr2, Apoe, Atp1a2, Atxn3, Brinp1, Brinp3, Btbd11, Chl1, Chrd, Chrna4, Comt, Crbn, Crh, Crhr1, Dcaf11, Dlg4, Dpp4, Gabrb3, Gad1, Gip, Grn, Htr1a, Itga3, Jph3, Kcnq2, Kmt2a, Lmo3, Lrrk2, Lrrtm1, Lsamp, Minar2, Myg1, Naglu, Ndp, Nlgn2, Nog, Penk, Penk-rs, Prkce, Shank2, Shank3, Slc4a10, Slc4a7, Tnr, Tuba1a, Ube3a, Vps13a]</t>
  </si>
  <si>
    <t>[Dlg4, Kmt2a, Shank2, Tnr]</t>
  </si>
  <si>
    <t>[Apoe, Dlg4, Lsamp, Ube3a]</t>
  </si>
  <si>
    <t>GO:0035641</t>
  </si>
  <si>
    <t>locomotory exploration behavior</t>
  </si>
  <si>
    <t>[Group15, Group19, Group25]</t>
  </si>
  <si>
    <t>{Group15=1.7903799774310107E-5, Group19=2.143362285781725E-10, Group25=2.556728254087556E-18}</t>
  </si>
  <si>
    <t>{Group15=3.452875670759806E-5, Group19=7.233847714513322E-10, Group25=2.3010554286788007E-17}</t>
  </si>
  <si>
    <t>[Apoe, Dlg4, Lsamp, Tnr, Ube3a]</t>
  </si>
  <si>
    <t>[Apoe, Atp1a2, Crbn, Crh, Dlg4, Dpp4, Gad1, Grn, Lrrk2, Lsamp, Myg1, Nlgn2, Penk, Penk-rs, Prkce, Shank3, Slc4a10, Slc4a7, Tnr, Tuba1a, Ube3a]</t>
  </si>
  <si>
    <t>[Dlg4, Tnr]</t>
  </si>
  <si>
    <t>GO:0042391</t>
  </si>
  <si>
    <t>regulation of membrane potential</t>
  </si>
  <si>
    <t>[Cacng2, Cntnap2, Ctnna3, Dlg4, Foxp1, Gabra1, Gabrb2, Gabrg2, Grid1, Grid2, Grin1, Grin2b, Hcn1, Igsf9b, Kcnd2, Kcnd3, Kcnj3, Kcnn2, Kcnq3, Kcnt1, Kctd8, Kmt2a, Nlgn1, Ntrk3, Pid1, Rgs7bp, Scn1a, Slc17a7, Slc4a4, Ubb, Unc13b]</t>
  </si>
  <si>
    <t>[Abat, Abcb5, Abcc8, Abcc9, Abcd1, Actn2, Adcy10, Adcyap1, Adora1, Adora2a, Adrb1, Adrb2, Agrn, Akap6, Akap9, Alb, Alox12, Ank2, Ank3, Ano1, Ano6, App, Arl6ip5, Asic1, Asic2, Asic3, Asic5, Atp1a1, Atp1a2, Atp1a3, Atp1a4, Atp1b1, Atp1b2, Atp1b3, Atp2a2, Atpif1, Atxn1, Bad, Baiap2, Bak1, Bax, Bbs10, Bcl2, Bcl2l1, Bco2, Bdnf, Begain, Best2, Bid, Bin1, Bnip3, Bok, Bves, Cacna1a, Cacna1c, Cacna1d, Cacna1g, Cacna1i, Cacna2d1, Cacnb2, Cacnb3, Cacnb4, Cacng2, Calm1, Calm2, Calm3, Camk2d, Casp1, Casq2, Casr, Cav1, Cav3, Cbln1, Ccn6, Cd36, Cdk5, Celf4, Cftr, Chchd10, Chrm1, Chrm5, Chrna1, Chrna10, Chrna2, Chrna3, Chrna4, Chrna5, Chrna6, Chrna7, Chrna9, Chrnb1, Chrnb2, Chrnb3, Chrnb4, Chrnd, Chrne, Chrng, Ckap5, Clcn1, Clcn2, Cldn19, Clic1, Cln3, Cngb1, Cnih2, Cnih3, Cnr1, Cntnap1, Cntnap2, Col6a1, Crtc1, Ctnna3, Ctns, Cux2, Cxadr, Dcdc2a, Dcn, Dgki, Dld, Dlg1, Dlg4, Dmd, Dmpk, Dpp6, Drd1, Drd4, Dsc2, Dsg2, Dsp, Dspp, Dvl1, Dynll1, Edn1, Ehd3, Ffar3, Fgf12, Fgf13, Fgf14, Fkbp1b, Flna, Fmr1, Foxp1, Fxyd1, Fzd9, Gabbr1, Gabra1, Gabra2, Gabra3, Gabra4, Gabra5, Gabra6, Gabrb1, Gabrb2, Gabrb3, Gabrd, Gabrg2, Gabrg3, Gabrr1, Gabrr2, Gba, Gclc, Gclm, Ghrl, Gja1, Gja5, Gjd2, Glra1, Glra2, Glra3, Glra4, Glrb, Glrx, Gm37013, Gna11, Gnaq, Gpd1l, Gper1, Gpr35, Gpr39, Gpr88, Gprin3, Gria1, Gria2, Gria3, Gria4, Grid1, Grid2, Grik1, Grik2, Grik3, Grik4, Grik5, Grin1, Grin2a, Grin2b, Grin2c, Grin2d, Grin3a, Grin3b, Grm1, Hcn1, Hcn2, Hcn3, Hcn4, Hcrt, Hnf1a, Hsh2d, Htr3a, Ifng, Igsf11, Igsf9b, Insyn1, Insyn2a, Jun, Jup, Kcna1, Kcna2, Kcna4, Kcna5, Kcnb1, Kcnc1, Kcnc2, Kcnd2, Kcnd3, Kcne1, Kcne1l, Kcne2, Kcne3, Kcnh1, Kcnh2, Kcnip1, Kcnip2, Kcnj10, Kcnj11, Kcnj2, Kcnj3, Kcnj5, Kcnj6, Kcnj8, Kcnj9, Kcnk1, Kcnk13, Kcnk16, Kcnk2, Kcnk3, Kcnk4, Kcnk5, Kcnk6, Kcnk7, Kcnk9, Kcnma1, Kcnmb2, Kcnmb3, Kcnmb4, Kcnn2, Kcnn4, Kcnq1, Kcnq2, Kcnq3, Kcnq5, Kcnt1, Kctd12, Kctd12b, Kctd16, Kctd7, Kctd8, Kdr, Kif5b, Kmt2a, Lipa, Lrrk2, Mapk8ip2, Mecp2, Mef2c, Met, Mfn1, Mllt11, Mpp2, Mtch2, Mtln, Mtnr1b, Mtor, Mul1, Myh14, Myh7b, Myoc, Nalcn, Ndp, Ndufc2, Ndufs4, Ndufs6, Nedd4, Nedd4l, Neto1, Nkx3-1, Nlgn1, Nlgn2, Nlgn3, Nlgn4l, Nos1, Nos1ap, Npas4, Nppa, Npr2, Nps, Nr3c2, Nrcam, Nrxn1, Ntrk2, Ntrk3, Ntsr1, Ntsr2, Nup155, Oprd1, P2rx1, P2rx2, P2rx3, P2rx4, P2rx5, P2rx6, P2rx7, Pank2, Park7, Parp1, Pcdha4, Pex5l, Phox2b, Pid1, Piezo1, Piezo2, Pink1, Pip5kl1, Pkp2, Pmaip1, Pmp22, Popdc2, Popdc3, Ppa2, Ppif, Ppp2r3c, Ppp3ca, Prdx3, Prelid1, Prid1, Prkar1b, Prkcz, Prkn, Psen1, Pten, Ptk2b, Ptpn3, Pycr1, Rab3gap1, Rack1, Rangrf, Reln, Rgs4, Rgs7, Rgs7bp, Rimbp2, Rims1, Rims2, Rims3, Rims4, Rnf122, Rnf207, Rps27a, Ryr2, S1pr2, Scn10a, Scn11a, Scn1a, Scn1b, Scn2a, Scn2b, Scn3a, Scn3b, Scn4a, Scn4b, Scn5a, Scn8a, Scn9a, Sez6, Shank1, Shank3, Shtn1, Slc17a7, Slc1a5, Slc1a6, Slc1a7, Slc24a4, Slc25a33, Slc25a36, Slc26a3, Slc26a5, Slc29a1, Slc34a1, Slc39a8, Slc4a11, Slc4a3, Slc4a4, Slc4a8, Slc6a4, Slc8a1, Slc8a2, Slc8a3, Slc8b1, Slc9a1, Sltm, Smad3, Smad7, Snca, Snta1, Sod1, Sod2, Spg20, Src, Ssh1, Stox1, Stx1a, Stx1b, Sumo1, Syne1, Tacr1, Tafa4, Tbc1d24, Tbx18, Tbx5, Tmem108, Tmem135, Tmem161b, Tmem25, Tnf, Trem2, Trpc5, Trpm4, Trpv1, Tspan4, Tspan9, Tspo, Tusc2, Uba52, Ubb, Ubc, Ucn3, Ucp2, Unc13b, Usp53, Vcp, Wdr1, Wnt7a, Wwp2, Xirp1, Ywhae, Ywhah, Zmpste24, Zmynd8]</t>
  </si>
  <si>
    <t>[Cacng2, Dlg4, Gabrg2, Grid1, Grin1, Grin2b, Hcn1, Igsf9b, Kcnd3, Kcnj3, Kcnq3, Kmt2a, Ntrk3, Pid1, Rgs7bp, Scn1a, Slc4a4, Ubb, Unc13b]</t>
  </si>
  <si>
    <t>[Cntnap2, Ctnna3, Dlg4, Foxp1, Gabra1, Gabrb2, Grid2, Igsf9b, Kcnd2, Kcnj3, Kcnn2, Kcnt1, Kctd8, Nlgn1, Slc17a7, Slc4a4]</t>
  </si>
  <si>
    <t>GO:0043954</t>
  </si>
  <si>
    <t>cellular component maintenance</t>
  </si>
  <si>
    <t>[Group23, Group26, Group27]</t>
  </si>
  <si>
    <t>{Group23=2.2274059236345264E-19, Group26=2.7884928613192105E-16, Group27=4.873340515196257E-21}</t>
  </si>
  <si>
    <t>{Group23=3.0069979969066107E-18, Group26=1.882232681390467E-15, Group27=1.3158019391029894E-19}</t>
  </si>
  <si>
    <t>[Apoe, Cadm1, Cntnap2, Grin1, Grin2b, Homer1, Nlgn1, Shank2]</t>
  </si>
  <si>
    <t>[Abhd17b, Abl2, Adgrb3, Adgrl3, Afdn, Apoe, Appl1, Arf6, Bsn, C1ql1, Cadm1, Camsap3, Cbln1, Cbln2, Chchd10, Ckap5, Cldn1, Cldn3, Clrn2, Cntnap1, Cntnap2, Csf1r, Csmd2, Ctbp2, Cttn, Dgkz, Dlg1, Dlg2, Dsc1, Elmod3, Epb41l3, Erc1, Erc2, F2r, F2rl1, Fcgr2b, Fermt2, Fyn, Grin1, Grin2b, Grn, Homer1, Hspa8, Igf1r, Inava, Itga3, Itgb3, Itpka, Kifc3, Kirrel, L1cam, Lnpk, Mpp2, Mpz, Mtss1, Myocd, Nedd9, Nlgn1, Nrxn1, Ophn1, Pard6a, Pclo, Pick1, Pjvk, Pkp1, Plekha7, Plxna4, Ppfia2, Prickle1, Prickle2, Prnp, Prtn3, Rab3a, Rapsn, Rimbp2, Rims1, Rims2, Sema3a, Shank1, Shank2, Shank3, Shroom2, Sort1, Syngap1, Tanc1, Tprn, Trem2, Vps35, Whrn, Zfp804a, Zmynd8]</t>
  </si>
  <si>
    <t>[Cadm1, Grin1, Grin2b, Homer1, Shank2]</t>
  </si>
  <si>
    <t>[Apoe, Cntnap2, Homer1, Nlgn1]</t>
  </si>
  <si>
    <t>GO:0048167</t>
  </si>
  <si>
    <t>regulation of synaptic plasticity</t>
  </si>
  <si>
    <t>[3, 5, 6, 7, 8, 9, 10]</t>
  </si>
  <si>
    <t>[Group16, Group25, Group27]</t>
  </si>
  <si>
    <t>{Group16=6.3481895783056686E-12, Group25=2.556728254087556E-18, Group27=4.873340515196257E-21}</t>
  </si>
  <si>
    <t>{Group16=2.856685310237551E-11, Group25=2.3010554286788007E-17, Group27=1.3158019391029894E-19}</t>
  </si>
  <si>
    <t>[Adgrb1, Apoe, Dlg4, Grid1, Grid2, Grin1, Grin2b, Gsg1l, Kcnq3, Kmt2a, Large1, Pak1, Shank2, Shisa9, Sorcs2, Sorcs3, Syp, Tnr, Ube3a, Unc13b]</t>
  </si>
  <si>
    <t>[Abhd6, Abl1, Ace, Acp4, Adcy1, Adcy8, Adgrb1, Adora1, Adora2a, Ager, Alg13, Anapc2, Apoe, App, Arc, Arf1, Atf4, Atp1a3, Atp2b2, Bace1, Baiap2, Bdnf, Best1, Braf, Braf-rs1, Brsk1, Calb1, Calhm2, Camk2a, Camk2b, Cbln1, Cd2ap, Cd38, Cdc20, Cdk5, Chrd, Chrdl1, Chrna7, Ckap5, Cln3, Cntn2, Cpeb1, Cpeb3, Cplx2, Crh, Ctnnd2, Cx3cr1, Cyp46a1, Dag1, Dbi, Dbn1, Dgki, Dlg4, Drd1, Drd2, Drd5, Egr2, Eif2ak4, Eif4ebp2, Enpp1, Epha4, Ephb2, F2r, Fam107a, Fcgr2b, Fgf14, Fmr1, Fxr1, Gfap, Gip, Gipc1, Gria1, Gria3, Grid1, Grid2, Grid2ip, Grik1, Grik2, Grin1, Grin2a, Grin2b, Grin2c, Grin2d, Grin3a, Grin3b, Grm2, Grm5, Gsg1l, Gsk3b, Hmgcr, Hras, Hrh1, Hrh2, Htt, Igsf11, Iqsec2, Itpka, Itpr3, Jph3, Jph4, Kat2a, Kcnb1, Kcnj10, Kcnq2, Kcnq3, Kit, Kmt2a, Kras, Large1, Lgmn, Lrrtm1, Lrrtm2, Lzts1, Map1a, Map1b, Mapk1, Mecp2, Mef2c, Mgll, Mme, Mpp2, Myo6, Ncdn, Ncstn, Neto1, Neurl1a, Neurod2, Nf1, Nfatc4, Nlgn3, Nog, Npas4, Nptn, Nr2e1, Nsg1, Nsmf, Ntrk2, P2rx3, Paip2, Pak1, Pde9a, Pick1, Pirb, Plk2, Ppfia3, Prkar1b, Prkcg, Prkcz, Prnp, Prrt1, Prrt2, Psen1, Psen2, Pten, Ptgs2, Ptk2b, Ptn, Ptpn11, Rab3a, Rab3gap1, Rab8a, Rac1, Rapgef2, Rara, Rasgrf1, Rasgrf2, Reln, Rgs14, Rgs16, Rims1, Rin1, S100b, Sct, Sctr, Serpine2, Shank2, Shank3, Shisa7, Shisa9, Sipa1l1, Slc18a3, Slc1a1, Slc24a2, Slc38a1, Slc4a10, Slc6a4, Slc8a2, Slc8a3, Slitrk4, Snap25, Snap47, Snca, Sorcs2, Sorcs3, Spg11, Sqstm1, Srf, Ssh1, Star, Stau1, Stau2, Stx3, Stx4a, Stxbp1, Syn1, Syngap1, Syngr1, Synpo, Syp, Syt12, Syt4, Syt7, Tnr, Tshz3, Tyrobp, Ube3a, Unc13a, Unc13b, Unc13c, Vamp2, Vgf, Vps13a, Ythdf1, Ywhag, Zdhhc2, Zzef1]</t>
  </si>
  <si>
    <t>[Dlg4, Grid1, Grin1, Grin2b, Gsg1l, Kcnq3, Kmt2a, Large1, Shank2, Shisa9, Sorcs2, Sorcs3, Tnr, Unc13b]</t>
  </si>
  <si>
    <t>[Adgrb1, Apoe, Dlg4, Grid2, Pak1, Syp, Ube3a]</t>
  </si>
  <si>
    <t>GO:0048168</t>
  </si>
  <si>
    <t>regulation of neuronal synaptic plasticity</t>
  </si>
  <si>
    <t>[4, 6, 7, 8, 9, 10, 11]</t>
  </si>
  <si>
    <t>[Dlg4, Grin1, Grin2b, Gsg1l, Kmt2a, Shisa9, Syp, Unc13b]</t>
  </si>
  <si>
    <t>[Acp4, App, Arc, Atp1a3, Camk2a, Camk2b, Chrd, Cln3, Cntn2, Cpeb1, Dlg4, Drd2, Egr2, Ephb2, Fcgr2b, Grik1, Grik2, Grin1, Grin2a, Grin2b, Grin2c, Grin2d, Grm5, Gsg1l, Hras, Jph3, Kcnj10, Kit, Kmt2a, Kras, Ncdn, Neto1, Neurl1a, Nf1, Nog, Nptn, Nsmf, Ppfia3, Ptpn11, Rab3a, Rab3gap1, Rab8a, Rac1, Rasgrf1, Rims1, S100b, Shank3, Shisa9, Slc4a10, Slc8a2, Snca, Star, Syn1, Syngap1, Syngr1, Synpo, Syp, Syt4, Unc13a, Unc13b, Vgf, Zdhhc2]</t>
  </si>
  <si>
    <t>[Dlg4, Grin1, Grin2b, Gsg1l, Kmt2a, Shisa9, Unc13b]</t>
  </si>
  <si>
    <t>[Dlg4, Syp]</t>
  </si>
  <si>
    <t>GO:0048172</t>
  </si>
  <si>
    <t>regulation of short-term neuronal synaptic plasticity</t>
  </si>
  <si>
    <t>[5, 7, 8, 9, 10, 11, 12]</t>
  </si>
  <si>
    <t>[Group16]</t>
  </si>
  <si>
    <t>{Group16=6.3481895783056686E-12}</t>
  </si>
  <si>
    <t>{Group16=2.856685310237551E-11}</t>
  </si>
  <si>
    <t>[Gsg1l, Kmt2a, Shisa9, Syp, Unc13b]</t>
  </si>
  <si>
    <t>[Atp1a3, Cln3, Grik1, Grik2, Gsg1l, Kmt2a, Ppfia3, Ptpn11, Rab3a, Rab3gap1, Shisa9, Slc4a10, Slc8a2, Syn1, Syngr1, Syp, Syt4, Unc13a, Unc13b]</t>
  </si>
  <si>
    <t>[Gsg1l, Kmt2a, Shisa9, Unc13b]</t>
  </si>
  <si>
    <t>[Syp]</t>
  </si>
  <si>
    <t>GO:0048512</t>
  </si>
  <si>
    <t>circadian behavior</t>
  </si>
  <si>
    <t>[Group11, Group20, Group26]</t>
  </si>
  <si>
    <t>{Group11=2.8589235971074437E-5, Group20=2.418333515114626E-8, Group26=2.7884928613192105E-16}</t>
  </si>
  <si>
    <t>{Group11=4.8244335701188115E-5, Group20=5.441250409007909E-8, Group26=1.882232681390467E-15}</t>
  </si>
  <si>
    <t>[Cntnap2, Kcnd2, Nlgn1, Per3]</t>
  </si>
  <si>
    <t>[Adora1, Adora2a, Adrb1, Ankfn1, Bloc1s6, Btbd9, Chrnb2, Ciart, Cntnap2, Csnk1e, Drd2, Egr1, Fxr1, Gabrb3, Ghrl, Gpr157, Gpr176, Hcrtr2, Id2, Kcna2, Kcnd2, Kcnma1, Mapk10, Mc3r, Mta1, Mtnr1b, Mtor, Mup1, Mup11, Mup12, Mup13, Mup16, Mup18, Mup19, Mup2, Mup3, Mup4, Mup5, Mup6, Mup7, Mup8, Mup9, Naglu, Ncoa2, Ncor1, Nlgn1, Nms, Npas2, Nps, Nr1d1, Nr1d2, Oprl1, Parp1, Per3, Pln, Pten, Ptgds, Rogdi, Six3, Th, Trp53, Usp2, Uts2, Zfhx3]</t>
  </si>
  <si>
    <t>[Per3]</t>
  </si>
  <si>
    <t>[Cntnap2, Kcnd2, Nlgn1]</t>
  </si>
  <si>
    <t>GO:0048677</t>
  </si>
  <si>
    <t>axon extension involved in regeneration</t>
  </si>
  <si>
    <t>[5, 6, 7, 8, 9, 10, 11, 12, 13, 14]</t>
  </si>
  <si>
    <t>[Group21]</t>
  </si>
  <si>
    <t>{Group21=1.0402699502725312E-4}</t>
  </si>
  <si>
    <t>{Group21=1.6521934504328437E-4}</t>
  </si>
  <si>
    <t>[D130043K22Rik, Ntrk3, Tnr]</t>
  </si>
  <si>
    <t>[D130043K22Rik, Lamb2, Lamc1, Ntrk3, Tnr]</t>
  </si>
  <si>
    <t>GO:0048678</t>
  </si>
  <si>
    <t>response to axon injury</t>
  </si>
  <si>
    <t>[Apoe, D130043K22Rik, Flrt3, Ntrk3, Tnr]</t>
  </si>
  <si>
    <t>[Adam17, Apoa1, Apoa4, Apod, Apoe, Axl, Bax, Bcl2, Bex1, Bex2, Bnip3, Braf, Braf-rs1, Cdk1, Cers2, Chl1, Cspg5, Ctnna1, D130043K22Rik, Dag1, Dhfr, Dpysl3, Drd2, Enpp1, Epha4, Epo, Fgf2, Fgfr3, Fignl2, Fkbp1b, Flna, Flrt3, Folr1, Gip, Gipr, Grn, Igf1r, Inpp5f, Jak2, Jun, Kcnb1, Kcnk2, Klf4, Kremen1, Lamb2, Lamc1, Lrig2, Lyn, Mag, Map1b, Map2k1, Map2k2, Mapk8ip3, Matn2, Matn4, Max, Mmp2, Morn4, Mtr, Naip2, Ndp, Nefl, Neo1, Nkx3-1, Nppc, Nrep, Ntrk1, Ntrk3, Omg, P2rx4, Pcsk1, Plcg2, Pten, Ptn, Ptprf, Ptprs, Pum2, Rangap1, Rgma, Rtca, Rtn4r, Rtn4rl1, Rtn4rl2, Sarm1, Scarf1, Slc1a1, Sod1, Sod2, Stk24, Tnc, Tnr, Trem2, Tspo, Txn2, Tyrobp]</t>
  </si>
  <si>
    <t>[D130043K22Rik, Flrt3, Ntrk3, Tnr]</t>
  </si>
  <si>
    <t>[Apoe]</t>
  </si>
  <si>
    <t>GO:0048679</t>
  </si>
  <si>
    <t>regulation of axon regeneration</t>
  </si>
  <si>
    <t>[4, 5, 6, 7, 8, 9, 11, 12, 13]</t>
  </si>
  <si>
    <t>[Adam17, Braf, Braf-rs1, Cers2, D130043K22Rik, Epha4, Fignl2, Fkbp1b, Flna, Grn, Igf1r, Inpp5f, Klf4, Kremen1, Lrig2, Map2k1, Map2k2, Neo1, Ntrk3, Omg, Pten, Ptn, Ptprf, Ptprs, Pum2, Rgma, Rtca, Rtn4r, Rtn4rl1, Scarf1, Stk24, Tnr]</t>
  </si>
  <si>
    <t>GO:0048690</t>
  </si>
  <si>
    <t>regulation of axon extension involved in regeneration</t>
  </si>
  <si>
    <t>[5, 6, 7, 8, 9, 10, 11, 12, 13, 14, 15]</t>
  </si>
  <si>
    <t>GO:0048741</t>
  </si>
  <si>
    <t>skeletal muscle fiber development</t>
  </si>
  <si>
    <t>[Cntnap2, Hdac9, Homer1, Large1]</t>
  </si>
  <si>
    <t>[Acta1, Actn3, Bcl2, Bin3, Cacna1s, Cav2, Cntnap1, Cntnap2, Col6a1, Dner, Fbxo22, Gpx1, Hdac4, Hdac5, Hdac6, Hdac9, Homer1, Kel, Klhl40, Large1, Lmod3, Myod1, Myog, Myorg, Naca, Nfatc3, P2rx2, Plec, Pmp22, Ppp3ca, Ppp3cb, Rcan1, Ryr1, Selenon, Shox2, Ski, Smo, Spg11, Stac3, Wnt10b, Xk]</t>
  </si>
  <si>
    <t>[Homer1, Large1]</t>
  </si>
  <si>
    <t>[Cntnap2, Hdac9, Homer1]</t>
  </si>
  <si>
    <t>GO:0050768</t>
  </si>
  <si>
    <t>negative regulation of neurogenesis</t>
  </si>
  <si>
    <t>[4, 5, 6, 7, 8]</t>
  </si>
  <si>
    <t>[D130043K22Rik, Fstl4, Lingo1, Ptk2, Sorl1, Tnr]</t>
  </si>
  <si>
    <t>[Abcc8, Adcyap1, Appl2, Arhgap4, Arhgef2, Ascl2, Atoh1, B2m, Bdnf, Bmp7, Bmpr1a, Brinp1, Btg2, Casz1, Ccl11, Cd24a, Cdh1, Cdk5, Cdkl3, Cdkn2b, Cers2, Cit, Corin, Ctdsp1, Ctnna1, Ctnnb1, Cysltr2, D130043K22Rik, Daam2, Dab1, Dicer1, Dip2b, Dll3, Dlx1, Dlx2, Dnajb11, Dpysl5, Draxin, Drd3, Dusp10, Dynlt1a, Dynlt1b, Dynlt1c, Dynlt1f, Efnb3, Epha7, Ephb2, F2, Fgfr3, Fstl4, Fzr1, Gata2, Gdi1, Gorasp1, Gpr37l1, Hdac6, Hes1, Hes5, Hmga2, Hook3, Id2, Id4, Ifrd1, Kctd11, Kdm1a, Kdm4a, Kifap3, Ldlr, Lhx2, Lin28a, Lingo1, Lrp4, Mag, Map2, Mecp2, Mt3, Mycn, Nf1, Nf2, Nfatc4, Nkx6-1, Nkx6-2, Nog, Notch1, Nprl3, Nr1d1, Nr2e1, Nrp1, Ntn1, Pax6, Pcm1, Pitx3, Plxna3, Ppp3ca, Prox1, Prtg, Psen1, Pten, Ptk2, Ptn, Ptprs, Rapgef2, Rb1, Rest, Rgma, Rnf10, Rnf6, Rpl3, Rtn4, Rtn4r, Rufy3, Ryk, Sema3a, Sema3f, Sema3g, Sema4f, Sema5a, Sirt2, Ski, Slit1, Slit2, Slit3, Sorl1, Sox10, Sox11, Spg20, Syngap1, Syt4, Tgfb1, Thy1, Tlx2, Tmem98, Tnr, Trem2, Trim11, Trim46, Trp53, Trpc5, Tspo, Ttc3, Ulk1, Ulk2, Vax1, Vsx2, Wnt3, Wnt3a, Wnt5a, Wnt7a, Wnt7b, Ywhah]</t>
  </si>
  <si>
    <t>GO:0050770</t>
  </si>
  <si>
    <t>regulation of axonogenesis</t>
  </si>
  <si>
    <t>[4, 5, 6, 7, 8, 9, 10, 11, 12, 13]</t>
  </si>
  <si>
    <t>[Cdh4, D130043K22Rik, Fstl4, Grin1, Mapt, Ntrk3, Ptk2, Robo1, Tnr, Zeb2]</t>
  </si>
  <si>
    <t>[Adcy10, Adnp, Amigo1, Anapc2, Arhgap32, Arhgap35, Arhgap4, Bdnf, Bmpr2, Braf, Braf-rs1, Brsk1, Brsk2, Cacna1a, Cdh1, Cdh4, Cdk5, Cdkl3, Chn1, Cit, Cntn2, Corin, Crabp2, Cxcl12, Cyfip1, D130043K22Rik, Dab1, Dip2b, Disc1, Draxin, Dscam, Efna1, Efna5, Efnb3, Eif4g2, Epha4, Epha7, Ephb2, Ephb3, Fn1, Fstl4, Fzr1, Gdi1, Gla, Golga2, Golga4, Grin1, Gsk3b, Hdac6, Ifrd1, Islr2, Ist1, Kel, Kif13b, L1cam, Limk1, Lpar3, Lrp4, Lrrc4c, Mag, Map1b, Map2, Map2k1, Map2k2, Map3k13, Mapt, Mark2, Megf8, Metrn, Mt3, Nefl, Nefm, Ngf, Nin, Nrd1, Nrp1, Ntn1, Ntrk2, Ntrk3, Omg, Pafah1b1, Plxna3, Plxnb1, Plxnb2, Pou3f2, Pou4f2, Psen1, Pten, Ptk2, Ptprs, Ret, Rgma, Rnd2, Rnf6, Robo1, Robo2, Rtn4, Rtn4r, Rufy3, Ryk, Sema3a, Sema3f, Sema3g, Sema4d, Sema4f, Sema5a, Sema7a, Shox2, Shtn1, Sipa1l1, Skil, Slit1, Slit2, Slit3, Slitrk1, Smurf1, Spg20, Srf, Stk11, Stk25, Syngap1, Thy1, Tiam1, Tnfrsf12a, Tnr, Trak1, Trim46, Trpc5, Trpv2, Ttc3, Twf2, Ulk1, Ulk2, Ust, Vegfa, Wnt3, Wnt3a, Wnt5a, Wnt7a, Xk, Zeb2, Zfyve27]</t>
  </si>
  <si>
    <t>[Cdh4, D130043K22Rik, Fstl4, Grin1, Ntrk3, Ptk2, Robo1, Tnr]</t>
  </si>
  <si>
    <t>[Mapt, Robo1, Zeb2]</t>
  </si>
  <si>
    <t>GO:0050771</t>
  </si>
  <si>
    <t>negative regulation of axonogenesis</t>
  </si>
  <si>
    <t>[D130043K22Rik, Fstl4, Ptk2, Tnr]</t>
  </si>
  <si>
    <t>[Arhgap4, Cdh1, Cdk5, Cdkl3, Cit, Corin, D130043K22Rik, Dab1, Dip2b, Draxin, Efnb3, Epha7, Ephb2, Fstl4, Fzr1, Gdi1, Hdac6, Ifrd1, Lrp4, Mag, Map2, Mt3, Nrp1, Ntn1, Plxna3, Psen1, Pten, Ptk2, Ptprs, Rgma, Rnf6, Rtn4, Rtn4r, Rufy3, Ryk, Sema3a, Sema3f, Sema3g, Sema4f, Sema5a, Slit1, Slit2, Slit3, Spg20, Syngap1, Thy1, Tnr, Trim46, Ttc3, Ulk1, Ulk2, Wnt3, Wnt3a, Wnt5a]</t>
  </si>
  <si>
    <t>GO:0050772</t>
  </si>
  <si>
    <t>positive regulation of axonogenesis</t>
  </si>
  <si>
    <t>[Cdh4, Mapt, Ntrk3, Robo1, Zeb2]</t>
  </si>
  <si>
    <t>[Adcy10, Adnp, Amigo1, Anapc2, Arhgap32, Bdnf, Bmpr2, Braf, Braf-rs1, Cdh4, Crabp2, Cxcl12, Cyfip1, Disc1, Dscam, Efna5, Eif4g2, Fn1, Gdi1, Golga2, Golga4, Gsk3b, Islr2, Ist1, L1cam, Limk1, Lpar3, Map1b, Map2k1, Map2k2, Map3k13, Mapt, Megf8, Metrn, Nefl, Ngf, Nin, Nrd1, Nrp1, Ntn1, Ntrk2, Ntrk3, Pafah1b1, Plxnb1, Plxnb2, Pou4f2, Rnd2, Robo1, Robo2, Rufy3, Sema4d, Sema5a, Sema7a, Shox2, Shtn1, Skil, Slitrk1, Smurf1, Srf, Stk11, Stk25, Tiam1, Tnfrsf12a, Trak1, Trpc5, Trpv2, Twf2, Vegfa, Wnt3, Wnt3a, Zeb2, Zfyve27]</t>
  </si>
  <si>
    <t>[Cdh4, Ntrk3, Robo1]</t>
  </si>
  <si>
    <t>GO:0050804</t>
  </si>
  <si>
    <t>modulation of chemical synaptic transmission</t>
  </si>
  <si>
    <t>[4, 5, 6, 7, 8, 9]</t>
  </si>
  <si>
    <t>[Adgrb1, Apoe, Camk4, Clstn2, Cntnap2, Dcc, Dlg4, Dlgap2, Dlgap3, Grid1, Grid2, Grin1, Grin2b, Grm3, Gsg1l, Homer1, Iqsec1, Kcnn2, Kcnq3, Kmt2a, Large1, Lrfn2, Lrrc4, Nlgn1, Nrxn2, Oprm1, Pak1, Plcb4, Shank2, Shisa9, Sorcs2, Sorcs3, Syp, Tnr, Ube3a, Unc13b]</t>
  </si>
  <si>
    <t>[2610042L04Rik, Abhd6, Abl1, Abr, Ace, Acp4, Adcy1, Adcy8, Adcyap1, Adgrb1, Adipoq, Adnp, Adora1, Adora2a, Adora2b, Adora3, Adra2a, Adrb2, Ager, Agrn, Akap12, Akap7, Alg13, Anapc2, Apba1, Apba2, Apoe, App, Arc, Arf1, Arhgap44, Arrb2, Asic1, Atad1, Atf4, Atg5, Atp1a3, Atp2a2, Atp2b2, Bace1, Baiap2, Baiap3, Bche, Bcr, Bdnf, Best1, Bglap, Bglap2, Braf, Braf-rs1, Brsk1, Bsn, Btbd9, Cacna1a, Cacna1b, Cacna1d, Cacna2d2, Cacnb4, Calb1, Calhm2, Camk2a, Camk2b, Camk4, Camkv, Car2, Car7, Cask, Cbln1, Cbln2, Cbln4, Ccl2, Ccr2, Cd2ap, Cd38, Cdc20, Cdh1, Cdh11, Cdk5, Cdkl5, Celf4, Chat, Chmp2b, Chrd, Chrdl1, Chrm1, Chrm2, Chrna3, Chrna4, Chrna5, Chrna6, Chrna7, Chrnb2, Chrnb3, Ckap5, Clmp, Cln3, Clstn1, Clstn2, Clstn3, Cnr1, Cnr2, Cnrip1, Cntn2, Cntnap2, Cntnap4, Cpeb1, Cpeb2, Cpeb3, Cplx2, Cplx3, Cplx4, Crh, Cspg5, Ctnnd2, Cux2, Cx3cr1, Cyfip1, Cyp46a1, Dag1, Dbi, Dbn1, Dcc, Dgkb, Dgke, Dgki, Disc1, Dkk1, Dlg4, Dlgap2, Dlgap3, Dmpk, Dnm1, Dnm1l, Drd1, Drd2, Drd5, Dtnbp1, Dvl1, Edn1, Efnb3, Egfr, Egr2, Eif2ak4, Eif4e, Eif4ebp2, Enpp1, Epha4, Epha7, Ephb1, Ephb2, F2r, Faah, Fam107a, Fbxl20, Fbxo2, Fbxo45, Fcgr2b, Fgf14, Flot1, Fmr1, Frrs1l, Fxr1, Fyn, Fzr1, Gabbr1, Gabrr1, Gfap, Ghrl, Ghsr, Gip, Gipc1, Git1, Git2, Glra2, Glra3, Gm37013, Gnai2, Gnao1, Gper1, Gpr151, Gpr158, Gria1, Gria3, Grid1, Grid2, Grid2ip, Grik1, Grik2, Grin1, Grin2a, Grin2b, Grin2c, Grin2d, Grin3a, Grin3b, Grm2, Grm3, Grm4, Grm5, Grm7, Gsg1l, Gsk3b, Gucy1a1, Hap1, Hcrt, Hdac6, Hip1, Hmgcr, Homer1, Hras, Hrh1, Hrh2, Htr1b, Htr1d, Htr2a, Htt, Ica1, Ifng, Igf1, Igf1r, Igsf11, Igsf21, Igsf8, Il1b, Ina, Iqsec1, Iqsec2, Itgb1, Itpka, Itpr3, Jak2, Jph3, Jph4, Kat2a, Kcnb1, Kcnc3, Kcnc4, Kcnh1, Kcnj10, Kcnk2, Kcnn2, Kcnq2, Kcnq3, Kctd13, Kif5b, Kit, Kmo, Kmt2a, Kras, Lama2, Lamp5, Large1, Lgi1, Lgmn, Lrfn2, Lrp8, Lrrc4, Lrrc4c, Lrrk2, Lrrtm1, Lrrtm2, Lzts1, Map1a, Map1b, Mapk1, Mapk3, Mapk8, Mapk8ip2, Mapk9, Mdm2, Mecp2, Mef2c, Met, Mgll, Micu3, Mme, Mpp2, Myo5b, Myo6, Ncan, Ncdn, Ncs1, Ncstn, Nefh, Nefl, Neo1, Neto1, Neurl1a, Neurod2, Nf1, Nfatc4, Ngdn, Ngf, Ngfr, Nlgn1, Nlgn2, Nlgn3, Nlgn4l, Nog, Npas4, Nps, Nptn, Npy5r, Nr2e1, Nr3c2, Nrg3, Nrn1, Nrxn1, Nrxn2, Nrxn3, Nsg1, Nsmf, Ntng1, Ntng2, Ntrk1, Ntrk2, Nxph1, Nxph4, Ophn1, Oprm1, Oxt, Oxtr, P2rx1, P2rx3, P2ry1, P2ry4, Pacsin2, Pafah1b1, Paip2, Pak1, Pate4, Pate6, Pcdh17, Pcdh8, Pcdha4, Pcdha6, Pde9a, Pfn1, Pfn2, Phf24, Pick1, Pink1, Pirb, Plat, Plcb1, Plcb4, Plcg1, Plcl1, Plcl2, Plg, Plk2, Plppr4, Pnkd, Ppfia2, Ppfia3, Ppp1r9a, Ppp3ca, Ppp3r1, Prepl, Prkaca, Prkar1b, Prkar2a, Prkar2b, Prkca, Prkcb, Prkce, Prkcg, Prkcz, Prkn, Prnp, Prrt1, Prrt2, Psen1, Psen2, Pten, Ptgs2, Ptk2b, Ptn, Ptpn11, Ptpra, Ptprd, Ptprs, Pxk, Rab3a, Rab3gap1, Rab5a, Rab8a, Rac1, Rap1a, Rap1b, Rapgef2, Rapsn, Rara, Rasgrf1, Rasgrf2, Reln, Rgs14, Rgs16, Rgs4, Rhot1, Rims1, Rims2, Rims3, Rims4, Rin1, Rnf167, Rnf19a, Ror2, Rps6kb1, Rtn4, S100b, S1pr2, Sct, Sctr, Serpine2, Sh2d3c, Shank1, Shank2, Shank3, Shisa7, Shisa9, Sipa1l1, Slc12a2, Slc18a3, Slc1a1, Slc1a3, Slc24a2, Slc30a1, Slc38a1, Slc38a2, Slc4a10, Slc4a8, Slc6a1, Slc6a4, Slc6a6, Slc6a9, Slc7a10, Slc7a11, Slc8a2, Slc8a3, Slitrk4, Slitrk5, Sltm, Snap25, Snap47, Snapin, Snca, Sncaip, Sncg, Snx14, Sorcs2, Sorcs3, Spg11, Sqstm1, Srf, Ssh1, Star, Stau1, Stau2, Stx1a, Stx1b, Stx3, Stx4a, Stxbp1, Stxbp5, Stxbp5l, Sv2b, Sv2c, Sybu, Syde1, Syn1, Syne1, Syngap1, Syngr1, Synpo, Syp, Syt1, Syt12, Syt4, Syt7, Tacr1, Tacr2, Tbc1d24, Tmem108, Tmem25, Tnf, Tnr, Tprgl, Trio, Tshz3, Tspoap1, Tubb2b, Tyrobp, Ube2i, Ube3a, Ucn, Unc13a, Unc13b, Unc13c, Usp46, Usp8, Uts2, Vamp2, Vgf, Vps13a, Vps18, Vps35, Wnt3a, Wnt5a, Wnt7a, Ythdf1, Ywhag, Ywhah, Zdhhc12, Zdhhc17, Zdhhc2, Zdhhc3, Zmynd8, Zzef1]</t>
  </si>
  <si>
    <t>[Clstn2, Dcc, Dlg4, Dlgap2, Dlgap3, Grid1, Grin1, Grin2b, Grm3, Gsg1l, Homer1, Iqsec1, Kcnq3, Kmt2a, Large1, Lrfn2, Nrxn2, Plcb4, Shank2, Shisa9, Sorcs2, Sorcs3, Tnr, Unc13b]</t>
  </si>
  <si>
    <t>[Adgrb1, Apoe, Camk4, Clstn2, Cntnap2, Dcc, Dlg4, Dlgap3, Grid2, Homer1, Kcnn2, Lrrc4, Nlgn1, Nrxn2, Oprm1, Pak1, Syp, Ube3a]</t>
  </si>
  <si>
    <t>GO:0050805</t>
  </si>
  <si>
    <t>negative regulation of synaptic transmission</t>
  </si>
  <si>
    <t>[3, 4, 5, 6, 7, 8, 9, 10]</t>
  </si>
  <si>
    <t>[Group25, Group26]</t>
  </si>
  <si>
    <t>{Group25=2.556728254087556E-18, Group26=2.7884928613192105E-16}</t>
  </si>
  <si>
    <t>{Group25=2.3010554286788007E-17, Group26=1.882232681390467E-15}</t>
  </si>
  <si>
    <t>[Cntnap2, Grid2, Shank2, Sorcs2, Sorcs3, Tnr]</t>
  </si>
  <si>
    <t>[Abhd6, Adcy8, Adipoq, Adnp, Adora1, Ager, Arc, Arf1, Atad1, Bche, Bdnf, Cbln1, Cd38, Cntnap2, Dgki, Drd1, Drd2, Drd5, Fmr1, Gabbr1, Gnai2, Gria1, Grid2, Grid2ip, Grik1, Grik2, Grm2, Htr1b, Htr2a, Il1b, Iqsec2, Kcnb1, Mgll, Npy5r, Pcdh17, Pick1, Pirb, Plk2, Prrt1, Ptgs2, Ptk2b, Shank2, Shank3, Slc24a2, Slc6a1, Slc6a4, Sorcs2, Sorcs3, Srf, Stau2, Stxbp1, Tnr, Tprgl, Vps13a]</t>
  </si>
  <si>
    <t>[Shank2, Sorcs2, Sorcs3, Tnr]</t>
  </si>
  <si>
    <t>[Cntnap2, Grid2]</t>
  </si>
  <si>
    <t>GO:0050806</t>
  </si>
  <si>
    <t>positive regulation of synaptic transmission</t>
  </si>
  <si>
    <t>[Apoe, Clstn2, Dlg4, Grin1, Grin2b, Large1, Nlgn1, Pak1, Shank2, Tnr, Unc13b]</t>
  </si>
  <si>
    <t>[Abl1, Adcy1, Adcy8, Adcyap1, Adora1, Adora2a, Ager, Apoe, App, Arc, Arrb2, Baiap3, Bglap, Bglap2, Braf, Braf-rs1, Cacna1d, Camk2b, Car2, Car7, Ccl2, Ccr2, Chrd, Chrna7, Chrnb2, Ckap5, Clstn1, Clstn2, Clstn3, Cpeb3, Crh, Cx3cr1, Cyp46a1, Dbi, Dlg4, Dnm1l, Drd1, Drd2, Dtnbp1, Efnb3, Egfr, Eif2ak4, Enpp1, Epha4, Ephb2, Fam107a, Flot1, Fmr1, Fxr1, Gfap, Gip, Gper1, Gpr158, Gria1, Gria3, Grik1, Grik2, Grin1, Grin2a, Grin2b, Grin2c, Grin2d, Gsk3b, Hap1, Hdac6, Hmgcr, Ifng, Igsf11, Iqsec2, Itpr3, Kctd13, Kif5b, Kmo, Lama2, Large1, Lgi1, Lgmn, Lrrtm1, Lrrtm2, Mapk1, Mecp2, Micu3, Mme, Mpp2, Ncs1, Ncstn, Nf1, Nfatc4, Nlgn1, Nlgn2, Nlgn3, Nog, Nps, Nptn, Nr2e1, Nrxn1, Nsg1, Ntrk1, Ntrk2, Oxt, Oxtr, Paip2, Pak1, Pde9a, Pink1, Pirb, Plk2, Prkar1b, Prkce, Prkcg, Prkcz, Prnp, Prrt1, Psen1, Pten, Ptgs2, Ptk2b, Ptn, Rab3a, Rab3gap1, Rapsn, Rasgrf2, Reln, Rgs14, Rgs16, Ror2, Serpine2, Shank2, Shank3, Shisa7, Slc18a3, Slc1a1, Slc1a3, Slc24a2, Slc4a8, Slc7a10, Slc8a2, Slc8a3, Slitrk4, Snap25, Snap47, Snca, Sqstm1, Stau1, Stx1a, Stx1b, Stx3, Stx4a, Stxbp1, Syde1, Syt1, Syt12, Tacr1, Tacr2, Tnf, Tnr, Tshz3, Tyrobp, Unc13a, Unc13b, Uts2, Vamp2, Ythdf1, Zdhhc12, Zdhhc2, Zdhhc3]</t>
  </si>
  <si>
    <t>[Clstn2, Dlg4, Grin1, Grin2b, Large1, Shank2, Tnr, Unc13b]</t>
  </si>
  <si>
    <t>[Apoe, Clstn2, Dlg4, Nlgn1, Pak1]</t>
  </si>
  <si>
    <t>GO:0050807</t>
  </si>
  <si>
    <t>regulation of synapse organization</t>
  </si>
  <si>
    <t>[Adgrb1, Apoe, Cacna2d3, Clstn2, Cttnbp2, Dnm3, Elmo1, Flrt2, Flrt3, Frmpd4, Gpm6a, Grid1, Grid2, Grin1, Grin2b, Homer1, Lrfn2, Lrtm1, Nectin3, Nlgn1, Nrxn2, Ntrk3, Ptk2, Shank2, Ube3a]</t>
  </si>
  <si>
    <t>[Abhd17a, Abhd17b, Abhd17c, Abi2, Abi3, Abl1, Adam10, Adgrb1, Adgrb2, Adgrb3, Adgre5, Adgrl1, Adgrl2, Adgrl3, Adgrl4, Adnp, Afdn, Agap1, Ago2, Agrn, Akt1, Amigo1, Amigo2, Amigo3, Amot, Anapc2, Apoe, App, Arc, Arf4, Arf6, Arhgap12, Arhgap22, Arhgap33, Arhgap44, Arhgef15, Asap1, Asic1, Asic2, Baiap2, Bdnf, Bhlhb9, C1ql1, C1ql2, C1ql3, Cacna2d3, Camk1, Camk2b, Camkv, Cap2, Caprin1, Caprin2, Carmil3, Caskin1, Cbln1, Cbln2, Cc2d1a, Cd47, Cdc20, Cdc42, Cdh2, Cdh8, Cdk5, Cdk5r1, Cdkl5, Celsr2, Cfl1, Chd4, Chmp2b, Chrna7, Chrnb2, Cln3, Clstn1, Clstn2, Clstn3, Cntnap1, Cntnap4, Colq, Corin, Cpeb3, Cript, Crmp1, Crtac1, Ctnna2, Ctnnb1, Cttnbp2, Cux2, Cyfip1, Cyfip2, Dab1, Dab2ip, Dact1, Dag1, Dbn1, Dclk1, Dctn1, Dcx, Dgkb, Dhx36, Dip2a, Disc1, Dkk1, Dlg5, Dlgap4, Dmpk, Dnm1l, Dnm3, Dock10, Dock4, Drd2, Dtnbp1, Dvl1, Eef2k, Efna1, Efna5, Efnb3, Egln1, Eif4g1, Elmo1, Epha4, Epha7, Ephb1, Ephb2, Ephb3, Etv5, Fam107a, Farp1, Fcgr2b, Fgf22, Fgf7, Fgfr1, Flrt1, Flrt2, Flrt3, Frmpd4, Fyn, Fzd1, Ghrl, Ghsr, Gna13, Gpc4, Gpm6a, Gpr158, Grid1, Grid2, Grin1, Grin2b, Homer1, Hspa8, Htr4, Icam5, Igsf11, Igsf9, Il10, Il10ra, Il1rap, Il1rapl1, Il1rapl2, Iqgap1, Iqsec2, Itgb1, Itpka, Kalrn, Kcnk13, Kif1a, Kif5b, Klk1b8, Klk8, L1cam, Lats1, Lhfpl4, Lingo2, Lingo4, Lrfn1, Lrfn2, Lrfn3, Lrfn4, Lrfn5, Lrp4, Lrp8, Lrrc24, Lrrc4b, Lrrk2, Lrrn1, Lrrn3, Lrrtm1, Lrrtm2, Lrrtm3, Lrrtm4, Lrtm1, Lrtm2, Lzts1, Lzts3, Map1b, Mapk14, Mark1, Mdga1, Mdga2, Mecp2, Mef2c, Mrtfa, Mrtfb, Musk, Nae1, Ncan, Nckipsd, Ncoa3, Nectin1, Nectin3, Nedd4, Nedd8, Nedd9, Nefl, Negr1, Neurl1a, Neurod2, Nf1, Nfatc4, Ngef, Nlgn1, Nlgn2, Nlgn3, Nrcam, Nrg1, Nrn1, Nrp2, Nrxn1, Nrxn2, Ntn1, Ntng2, Ntrk1, Ntrk2, Ntrk3, Ogt, Oxt, Oxtr, Pafah1b1, Pak3, Pcdh7, Pcdh8, Pdlim5, Pdxp, Plppr4, Plxnc1, Podxl, Ppfia2, Ppp1r9b, Prickle1, Prickle2, Prmt8, Prnp, Psen1, Psen2, Pten, Ptk2, Ptk2b, Ptpn1, Ptpn13, Ptprd, Ptpro, Ptprs, Ptprt, Pum2, Rab17, Rac1, Rac3, Rap2a, Rapgef2, Reln, Rhoa, Rhob, Rhog, Rock1, Rock2, Ror2, Rps6ka5, Rtn4, Rtn4r, S1pr2, Sarm1, Sema3f, Sema4a, Sema4c, Sema4d, Sema7a, Senp1, Septin11, Setd5, Shank2, Shank3, Sigmar1, Sipa1l1, Six1, Six4, Slc12a5, Slc18a3, Slc30a1, Slc7a11, Slit1, Slit3, Slitrk1, Slitrk2, Slitrk3, Slitrk4, Slitrk5, Slitrk6, Snap25, Snca, Snx27, Srcin1, Srgap2, Srgap3, Srpx2, St8sia2, Stau2, Strn4, Syndig1, Tanc2, Thbs2, Tiam1, Tlr2, Tnf, Tpbg, Trem2, Trim47, Tuba1a, Tubb5, Ube2m, Ube3a, Ube3b, Usp9x, Vangl2, Vcp, Vhl, Vldlr, Vps35, Vstm5, Wasl, Wnt3a, Wnt5a, Wnt7a, Xlr3b, Xlr3c, Xlr4b, Ywhaz, Zdhhc15, Zdhhc17, Zdhhc8, Zfp804a, Zmynd8]</t>
  </si>
  <si>
    <t>[Clstn2, Cttnbp2, Dnm3, Elmo1, Flrt2, Flrt3, Frmpd4, Grid1, Grin1, Grin2b, Homer1, Lrfn2, Lrtm1, Nectin3, Nrxn2, Ntrk3, Ptk2, Shank2]</t>
  </si>
  <si>
    <t>[Adgrb1, Apoe, Cacna2d3, Clstn2, Flrt2, Frmpd4, Gpm6a, Grid2, Homer1, Lrtm1, Nectin3, Nlgn1, Nrxn2, Ube3a]</t>
  </si>
  <si>
    <t>GO:0050808</t>
  </si>
  <si>
    <t>synapse organization</t>
  </si>
  <si>
    <t>[Adgrb1, Apoe, Cacna2d3, Cacng2, Cadm1, Clstn2, Cntn5, Cntnap2, Cttnbp2, Dlg4, Dlgap3, Dnm3, Elmo1, Erbb4, Fgfr2, Flrt2, Flrt3, Frmpd4, Gabra1, Gabrb2, Gabrg2, Gpm6a, Grid1, Grid2, Grin1, Grin2b, Gsg1l, Homer1, Igsf9b, Large1, Lrfn2, Lrrc4, Lrtm1, Nectin3, Nlgn1, Nrxn2, Ntrk3, Pak1, Ptk2, Sdk2, Sez6l, Shank2, Sorbs1, Tnr, Ube3a, Unc13b]</t>
  </si>
  <si>
    <t>[2610042L04Rik, Abhd17a, Abhd17b, Abhd17c, Abi2, Abi3, Abl1, Abl2, Actb, Actn1, Actn2, Adam10, Add2, Adgrb1, Adgrb2, Adgrb3, Adgre5, Adgrf1, Adgrl1, Adgrl2, Adgrl3, Adgrl4, Adnp, Afdn, Afg3l2, Agap1, Ago2, Agrn, Akap5, Akt1, Als2, Amigo1, Amigo2, Amigo3, Amot, Anapc2, Ank3, Apbb1, Apoe, App, Appl1, Arc, Arf1, Arf4, Arf6, Arhgap12, Arhgap22, Arhgap33, Arhgap39, Arhgap44, Arhgef15, Arhgef9, Asap1, Asic1, Asic2, Atp2b2, Baiap2, Bcan, Bdnf, Bhlhb9, Bsn, C1qa, C1qb, C1qc, C1ql1, C1ql2, C1ql3, C3, C5ar1, Cabp1, Cacna1a, Cacna1s, Cacna2d2, Cacna2d3, Cacnb4, Cacng2, Cadm1, Cadm4, Camk1, Camk2b, Camkv, Cap1, Cap2, Caprin1, Caprin2, Carmil3, Caskin1, Cbln1, Cbln2, Cbln4, Cc2d1a, Ccdc39, Cd2ap, Cd47, Cdc20, Cdc42, Cdh1, Cdh10, Cdh2, Cdh6, Cdh8, Cdh9, Cdk5, Cdk5r1, Cdkl5, Celsr2, Cfl1, Chat, Chchd10, Chd4, Chmp2b, Chrd, Chrdl1, Chrna1, Chrna7, Chrnb1, Chrnb2, Ckap5, Cln3, Clstn1, Clstn2, Clstn3, Cnksr2, Cntn2, Cntn5, Cntnap1, Cntnap2, Cntnap4, Col4a1, Col4a5, Colq, Corin, Cpeb3, Cpne6, Cript, Crk, Crkl, Crmp1, Crtac1, Csmd2, Ctbp2, Ctnna2, Ctnnb1, Ctnnd2, Cttn, Cttnbp2, Cux2, Cx3cr1, Cyfip1, Cyfip2, Daam1, Dab1, Dab2ip, Dact1, Dag1, Dbn1, Dbnl, Dclk1, Dctn1, Dcx, Dgkb, Dgkz, Dhx36, Dip2a, Disc1, Dixdc1, Dkk1, Dlg1, Dlg2, Dlg4, Dlg5, Dlgap3, Dlgap4, Dmpk, Dnaja3, Dnm1l, Dnm3, Dock10, Dock4, Dock7, Dok7, Drd1, Drd2, Drp2, Dscam, Dtnbp1, Dvl1, Eef2k, Efna1, Efna5, Efnb2, Efnb3, Egln1, Eif4g1, Elfn1, Elfn2, Elmo1, Enah, Epha3, Epha4, Epha7, Ephb1, Ephb2, Ephb3, Erbb2, Erbb4, Erc1, Erc2, Etv5, Ezr, F2r, Fam107a, Farp1, Fbxo45, Fcgr2b, Fgf13, Fgf22, Fgf7, Fgfr1, Fgfr2, Filip1, Flna, Flrt1, Flrt2, Flrt3, Fnta, Frmpd4, Frrs1l, Fyn, Fzd1, Fzd9, Fzr1, Gabra1, Gabra2, Gabrb2, Gabrb3, Gabrg2, Gap43, Gdnf, Get1, Ghrl, Ghsr, Gja10, Glrb, Gm4961, Gna13, Gnpat, Gpc4, Gphn, Gpm6a, Gpr158, Grhl3, Gria1, Grid1, Grid2, Grin1, Grin2b, Grm5, Grm6, Grn, Gsg1l, Hapln4, Hdac6, Hip1r, Homer1, Hspa8, Htr4, Icam5, Igf1r, Igsf11, Igsf21, Igsf9, Igsf9b, Il10, Il10ra, Il1rap, Il1rapl1, Il1rapl2, Ina, Insyn1, Iqgap1, Iqsec2, Itga3, Itgam, Itgb1, Itgb3, Itpka, Kalrn, Kcnj8, Kcnk13, Kif1a, Kif2c, Kif5b, Kirrel3, Klk1b8, Klk8, Ky, L1cam, Lama5, Lamb2, Lamc1, Large1, Lats1, Lgi2, Lgmn, Lhfpl4, Lingo2, Lingo4, Lmx1a, Lmx1b, Lnx1, Lrfn1, Lrfn2, Lrfn3, Lrfn4, Lrfn5, Lrit3, Lrp4, Lrp5, Lrp8, Lrrc24, Lrrc4, Lrrc4b, Lrrc4c, Lrrk2, Lrrn1, Lrrn3, Lrrtm1, Lrrtm2, Lrrtm3, Lrrtm4, Lrtm1, Lrtm2, Lzts1, Lzts3, Magi2, Map1b, Mapk14, Mark1, Mdga1, Mdga2, Mecp2, Mef2c, Mesd, Mpp2, Mrtfa, Mrtfb, Musk, Myh10, Myo5a, Myo6, Myo9a, Nae1, Nbea, Ncan, Nckipsd, Ncoa3, Nectin1, Nectin3, Nedd4, Nedd8, Nedd9, Nefh, Nefl, Negr1, Neurl1a, Neurod2, Nf1, Nfasc, Nfatc4, Nfia, Ngef, Nlgn1, Nlgn2, Nlgn3, Nlgn4l, Nos1ap, Npas4, Nptn, Nptx1, Nptxr, Nrcam, Nrg1, Nrg3, Nrn1, Nrp1, Nrp2, Nrxn1, Nrxn2, Nrxn3, Ntn1, Ntng1, Ntng2, Ntrk1, Ntrk2, Ntrk3, Ogt, Olfr48, Ophn1, Oxt, Oxtr, P2rx2, Pafah1b1, Pak1, Pak3, Palm, Pcdh17, Pcdh7, Pcdh8, Pcdhb16, Pcdhb17, Pcdhgc3, Pcdhgc4, Pcdhgc5, Pclo, Pdgfb, Pdlim5, Pdxp, Pdzrn3, Pfn1, Pfn2, Pick1, Pin1, Plppr4, Pls3, Plxna4, Plxnb1, Plxnb2, Plxnc1, Plxnd1, Pmp22, Podxl, Ppfia2, Ppp1r9b, Prickle1, Prickle2, Prmt8, Prnp, Prrt1, Psen1, Psen2, Pten, Ptk2, Ptk2b, Ptpn1, Ptpn13, Ptprd, Ptprf, Ptpro, Ptprs, Ptprt, Pum2, Rab17, Rab29, Rab39b, Rab3a, Rac1, Rac3, Rap1b, Rap2a, Rapgef2, Rapsn, Reln, Rer1, Rest, Rhoa, Rhob, Rhog, Rimbp2, Rims1, Rims2, Robo2, Rock1, Rock2, Ror2, Rps6ka5, Rtn4, Rtn4r, S1pr2, Sarm1, Sdcbp, Sdk1, Sdk2, Sema3a, Sema3e, Sema3f, Sema4a, Sema4c, Sema4d, Sema7a, Senp1, Septin11, Septin7, Setd5, Sez6, Sez6l, Sez6l2, Sh2d3c, Sh3gl2, Shank1, Shank2, Shank3, Shisa6, Shisa7, Sigmar1, Sipa1l1, Six1, Six4, Slc12a5, Slc18a3, Slc1a1, Slc25a46, Slc30a1, Slc6a1, Slc7a11, Slc8a2, Slc8a3, Slc9a6, Slit1, Slit3, Slitrk1, Slitrk2, Slitrk3, Slitrk4, Slitrk5, Slitrk6, Snap25, Snapin, Snca, Sncb, Sncg, Snta1, Snx27, Sorbs1, Sorbs2, Sort1, Sparcl1, Spg11, Sptb, Sptbn2, Sptbn4, Srcin1, Srgap2, Srgap3, Srpx2, Ssh1, St8sia2, Stau1, Stau2, Stk38l, Strn4, Sybu, Syn1, Syndig1, Syngap1, Tanc1, Tanc2, Tenm3, Tenm4, Thbs2, Tiam1, Tln2, Tlr2, Tmem108, Tnc, Tnf, Tnr, Tpbg, Trem2, Trim47, Tsc1, Tuba1a, Tubb5, Ube2m, Ube3a, Ube3b, Unc13a, Unc13b, Usp9x, Vangl2, Vcp, Vezt, Vhl, Vldlr, Vps35, Vstm5, Wasf1, Wasf2, Wasf3, Wasl, Wnt3a, Wnt5a, Wnt7a, Wnt7b, Xlr3b, Xlr3c, Xlr4a, Xlr4b, Ywhaz, Zc4h2, Zdhhc12, Zdhhc15, Zdhhc17, Zdhhc2, Zdhhc8, Zfp365, Zfp804a, Zmynd8]</t>
  </si>
  <si>
    <t>[Cacng2, Cadm1, Clstn2, Cttnbp2, Dlg4, Dlgap3, Dnm3, Elmo1, Flrt2, Flrt3, Frmpd4, Gabrg2, Grid1, Grin1, Grin2b, Gsg1l, Homer1, Igsf9b, Large1, Lrfn2, Lrtm1, Nectin3, Nrxn2, Ntrk3, Ptk2, Sdk2, Sez6l, Shank2, Sorbs1, Tnr, Unc13b]</t>
  </si>
  <si>
    <t>[Adgrb1, Apoe, Cacna2d3, Clstn2, Cntn5, Cntnap2, Dlg4, Dlgap3, Erbb4, Fgfr2, Flrt2, Frmpd4, Gabra1, Gabrb2, Gpm6a, Grid2, Homer1, Igsf9b, Lrrc4, Lrtm1, Nectin3, Nlgn1, Nrxn2, Pak1, Ube3a]</t>
  </si>
  <si>
    <t>GO:0051453</t>
  </si>
  <si>
    <t>regulation of intracellular pH</t>
  </si>
  <si>
    <t>[3, 4, 7]</t>
  </si>
  <si>
    <t>[Group01]</t>
  </si>
  <si>
    <t>{Group01=0.011045150604977419}</t>
  </si>
  <si>
    <t>{Group01=0.012425794430599596}</t>
  </si>
  <si>
    <t>[Slc4a4, Slc9a9, Tmem9, Ube3a]</t>
  </si>
  <si>
    <t>[Aqp11, Atp5b, Atp6ap2, Atp6v0c, Avp, Avpr1a, Bcl2, Car2, Car7, Ccdc115, Cftr, Chp1, Clcnkb, Clic4, Cln3, Cln5, Cln6, Creg1, Fasl, Gpr89, Grn, Hvcn1, Lamp1, Lamp2, Lrrk2, Oca2, Ppt1, Rab20, Rab38, Rab39, Rab7, Rnasek, Slamf8, Slc11a1, Slc12a5, Slc26a3, Slc26a6, Slc45a2, Slc4a2, Slc4a3, Slc4a4, Slc4a7, Slc4a8, Slc9a1, Slc9a2, Slc9a3, Slc9a5, Slc9a6, Slc9a7, Slc9a8, Slc9a9, Slc9b1, Snapin, Spns1, Tasl, Tcirg1, Tm9sf4, Tmem106b, Tmem165, Tmem175, Tmem199, Tmem9, Tpcn2, Ube3a, Vps33a]</t>
  </si>
  <si>
    <t>[Slc4a4, Slc9a9]</t>
  </si>
  <si>
    <t>[Slc4a4, Tmem9, Ube3a]</t>
  </si>
  <si>
    <t>GO:0051491</t>
  </si>
  <si>
    <t>positive regulation of filopodium assembly</t>
  </si>
  <si>
    <t>[5, 6, 7, 8, 9]</t>
  </si>
  <si>
    <t>[Group19]</t>
  </si>
  <si>
    <t>{Group19=2.143362285781725E-10}</t>
  </si>
  <si>
    <t>{Group19=7.233847714513322E-10}</t>
  </si>
  <si>
    <t>[Dnm3, Fnbp1l, Gpm6a, Nlgn1]</t>
  </si>
  <si>
    <t>[Agrn, Arap1, Ccl21a, Ccr7, Cdc42, Dnm3, Dock11, Dpysl3, Espn, Fmr1, Fnbp1l, Fscn1, Gpm6a, Mien1, Myo3a, Myo3b, Neurl1a, Nlgn1, Nrp1, Palm, Pik3r1, Plppr5, Rala, Rhoq, Ripor2, Srf, Tenm2, Tgfb3, Tgfbr1, Wasl, Zmynd8]</t>
  </si>
  <si>
    <t>[Dnm3, Fnbp1l]</t>
  </si>
  <si>
    <t>[Fnbp1l, Gpm6a, Nlgn1]</t>
  </si>
  <si>
    <t>GO:0051899</t>
  </si>
  <si>
    <t>membrane depolarization</t>
  </si>
  <si>
    <t>[Cacng2, Hcn1, Kcnq3, Kmt2a, Scn1a]</t>
  </si>
  <si>
    <t>[Abcd1, Adcy10, Adora2a, Alb, Alox12, Ank3, Asic3, Atp1a2, Atp1a3, Atpif1, Best2, Bok, Cacna1a, Cacna1c, Cacna1d, Cacna1g, Cacna2d1, Cacnb2, Cacng2, Casp1, Cav1, Cav3, Cftr, Chrna10, Chrna4, Chrna6, Chrna9, Chrnb2, Clcn2, Cngb1, Col6a1, Dcn, Edn1, Fzd9, Gclc, Gclm, Gja1, Gja5, Gpd1l, Grik1, Hcn1, Hsh2d, Jun, Kcnh2, Kcnq2, Kcnq3, Kdr, Kmt2a, Lrrk2, Mllt11, Myoc, Nedd4l, Ntsr1, P2rx4, P2rx7, Park7, Parp1, Phox2b, Ppif, Ppp2r3c, Prkcz, Ptpn3, Rack1, Rangrf, Scn10a, Scn11a, Scn1a, Scn1b, Scn2b, Scn3a, Scn3b, Scn4b, Scn5a, Shtn1, Slc6a4, Smad7, Src, Tbx5, Trpm4, Tspo, Ywhah]</t>
  </si>
  <si>
    <t>GO:0051932</t>
  </si>
  <si>
    <t>synaptic transmission, GABAergic</t>
  </si>
  <si>
    <t>[Cntnap2, Gabra1, Gabrb2, Gabrg2, Nlgn1, Pak1]</t>
  </si>
  <si>
    <t>[Adora1, Adora2a, Aldh4a1, Aldh5a1, Baiap3, Bdnf, Best1, Cacna1a, Cacnb4, Car2, Car7, Clcn3, Cln3, Clstn3, Cnr1, Cntnap2, Cntnap4, Dbi, Drd2, Ezh2, Gabbr1, Gabbr2, Gabra1, Gabra4, Gabrb2, Gabrb3, Gabrd, Gabrg2, Gm37013, Grik1, Hap1, Hapln4, Htr1b, Kcnk2, Kif5b, Kras, Ncoa3, Nf1, Nlgn1, Nlgn2, Npas4, Nps, Npy5r, Nrxn1, Oxtr, Pak1, Pcdha4, Phf24, Plcl1, Plcl2, Prkce, Pten, Rac1, Rac3, Slc38a1, Slc6a1, Slitrk3, Stxbp1, Tacr1, Tpbg, Usp46, Vps54, Zdhhc12, Zdhhc3]</t>
  </si>
  <si>
    <t>[Gabrg2]</t>
  </si>
  <si>
    <t>[Cntnap2, Gabra1, Gabrb2, Nlgn1, Pak1]</t>
  </si>
  <si>
    <t>GO:0051963</t>
  </si>
  <si>
    <t>regulation of synapse assembly</t>
  </si>
  <si>
    <t>[5, 6, 7]</t>
  </si>
  <si>
    <t>[Group23, Group26]</t>
  </si>
  <si>
    <t>{Group23=2.2274059236345264E-19, Group26=2.7884928613192105E-16}</t>
  </si>
  <si>
    <t>{Group23=3.0069979969066107E-18, Group26=1.882232681390467E-15}</t>
  </si>
  <si>
    <t>[Adgrb1, Clstn2, Elmo1, Flrt2, Flrt3, Grid2, Grin1, Lrtm1, Nectin3, Nlgn1, Nrxn2, Ntrk3, Ptk2]</t>
  </si>
  <si>
    <t>[Abi3, Adgrb1, Adgrb2, Adgrb3, Adgre5, Adgrl1, Adgrl2, Adgrl3, Adgrl4, Adnp, Afdn, Agrn, Amigo1, Amigo2, Amigo3, App, Arf6, Arhgap12, Arhgap33, Arhgef15, Asic1, Asic2, Bdnf, Bhlhb9, Carmil3, Caskin1, Cbln1, Cbln2, Cc2d1a, Celsr2, Chd4, Chrnb2, Clstn1, Clstn2, Clstn3, Colq, Corin, Cpeb3, Cript, Crmp1, Crtac1, Ctnnb1, Cux2, Cyfip2, Dclk1, Dcx, Dkk1, Dlg5, Dock10, Dock4, Eef2k, Efna5, Efnb3, Eif4g1, Elmo1, Epha7, Ephb1, Ephb2, Ephb3, Fam107a, Farp1, Fgfr1, Flrt1, Flrt2, Flrt3, Fzd1, Ghrl, Ghsr, Gna13, Gpc4, Grid2, Grin1, Htr4, Icam5, Igsf11, Il1rap, Il1rapl1, Il1rapl2, Iqgap1, Iqsec2, L1cam, Lats1, Lhfpl4, Lingo2, Lingo4, Lrfn1, Lrfn3, Lrfn4, Lrfn5, Lrp4, Lrrc24, Lrrc4b, Lrrn1, Lrrn3, Lrrtm1, Lrrtm2, Lrrtm3, Lrrtm4, Lrtm1, Lrtm2, Lzts1, Map1b, Mark1, Mdga1, Mdga2, Mef2c, Musk, Nae1, Nckipsd, Ncoa3, Nectin1, Nectin3, Nedd8, Negr1, Neurl1a, Nlgn1, Nlgn2, Nlgn3, Nrg1, Nrxn1, Nrxn2, Ntn1, Ntng2, Ntrk1, Ntrk2, Ntrk3, Ogt, Oxt, Oxtr, Pcdh7, Pdlim5, Podxl, Ppp1r9b, Prickle1, Prickle2, Ptk2, Ptk2b, Ptpn1, Ptpn13, Ptprd, Ptprs, Pum2, Rab17, Rac1, Rac3, Rap2a, Rhog, Rtn4, Rtn4r, S1pr2, Sema4a, Sema4c, Sema4d, Senp1, Setd5, Sigmar1, Six1, Six4, Slc12a5, Slit1, Slit3, Slitrk1, Slitrk2, Slitrk3, Slitrk4, Slitrk5, Slitrk6, Snap25, Snca, Srcin1, Srgap2, Srgap3, Srpx2, St8sia2, Stau2, Syndig1, Thbs2, Tlr2, Tpbg, Trim47, Ube2m, Ube3b, Usp9x, Vldlr, Vps35, Vstm5, Wnt3a, Wnt5a, Wnt7a, Xlr3b, Xlr3c, Xlr4b, Zdhhc8]</t>
  </si>
  <si>
    <t>[Clstn2, Elmo1, Flrt2, Flrt3, Grin1, Lrtm1, Nectin3, Nrxn2, Ntrk3, Ptk2]</t>
  </si>
  <si>
    <t>[Adgrb1, Clstn2, Flrt2, Grid2, Lrtm1, Nectin3, Nlgn1, Nrxn2]</t>
  </si>
  <si>
    <t>GO:0051966</t>
  </si>
  <si>
    <t>regulation of synaptic transmission, glutamatergic</t>
  </si>
  <si>
    <t>[5, 6, 7, 8, 9, 10]</t>
  </si>
  <si>
    <t>[Group22, Group23, Group25, Group27]</t>
  </si>
  <si>
    <t>{Group22=3.992647565657017E-9, Group23=2.2274059236345264E-19, Group25=2.556728254087556E-18, Group27=4.873340515196257E-21}</t>
  </si>
  <si>
    <t>{Group22=1.1977942696971051E-8, Group23=3.0069979969066107E-18, Group25=2.3010554286788007E-17, Group27=1.3158019391029894E-19}</t>
  </si>
  <si>
    <t>[Grin1, Grin2b, Homer1, Nlgn1, Shank2, Tnr]</t>
  </si>
  <si>
    <t>[Adcyap1, Adora1, Adora2a, Atad1, Ccl2, Ccr2, Cdk5, Cln3, Cnr1, Dgki, Disc1, Dkk1, Drd1, Drd2, Dtnbp1, Egfr, Frrs1l, Fxr1, Gm37013, Grik1, Grik2, Grin1, Grin2a, Grin2b, Grin2c, Grin2d, Hdac6, Homer1, Htr1b, Htr2a, Iqsec2, Kmo, Lrrk2, Mapk8ip2, Mef2c, Nlgn1, Nlgn2, Nlgn3, Nps, Nrxn1, Ntrk1, Ophn1, Oxtr, Pcdha4, Plppr4, Psen1, Ptgs2, Ptk2b, Rab3gap1, Reln, Rnf167, Ror2, Serpine2, Shank2, Shank3, Slc38a2, Stxbp1, Syt1, Tnr, Tprgl, Tshz3, Ucn]</t>
  </si>
  <si>
    <t>[Grin1, Grin2b, Homer1, Shank2, Tnr]</t>
  </si>
  <si>
    <t>[Homer1, Nlgn1]</t>
  </si>
  <si>
    <t>GO:0052652</t>
  </si>
  <si>
    <t>cyclic purine nucleotide metabolic process</t>
  </si>
  <si>
    <t>[5, 8, 9]</t>
  </si>
  <si>
    <t>[Adcy9, Gucy1b1, Pde10a, Pde4a, Pde4b]</t>
  </si>
  <si>
    <t>[Adcy1, Adcy10, Adcy2, Adcy3, Adcy4, Adcy5, Adcy6, Adcy7, Adcy8, Adcy9, Ampd2, Atp2b2, Cacnb4, Epha2, Guca1a, Guca1b, Guca2a, Guca2b, Gucy1a1, Gucy1a2, Gucy1b1, Gucy1b2, Gucy2c, Gucy2d, Gucy2e, Gucy2f, Gucy2g, Nppa, Nppb, Nppc, Npr1, Npr2, Pde10a, Pde1a, Pde2a, Pde4a, Pde4b, Pde4c, Pde4d, Pde5a, Pde7a, Pde7b, Pde8a, Pde8b, Pde9a, Pdzd3, Pth2, Rd3, Rora]</t>
  </si>
  <si>
    <t>[Adcy9, Gucy1b1, Pde10a, Pde4b]</t>
  </si>
  <si>
    <t>GO:0060043</t>
  </si>
  <si>
    <t>regulation of cardiac muscle cell proliferation</t>
  </si>
  <si>
    <t>[4, 5, 6, 7, 8, 9, 10]</t>
  </si>
  <si>
    <t>[Erbb4, Fgfr2, Foxp1, Vgll4]</t>
  </si>
  <si>
    <t>[Bmp10, Bmpr1a, Cdk1, Cited2, Cxadr, Erbb4, Fgf2, Fgf20, Fgf9, Fgfr1, Fgfr2, Foxp1, Gata4, Gata6, Gja1, Gli1, Hdac2, Hey2, Jarid2, Kcnk2, Mapk11, Mapk14, Mef2c, Nkx2-5, Nog, Notch1, Pim1, Pten, Rbp4, Rbpj, Sav1, Tbx1, Tbx2, Tbx20, Tbx5, Tgfbr1, Tgfbr3, Trp73, Vgll4, Wnt2, Yap1, Zfpm2]</t>
  </si>
  <si>
    <t>[Erbb4, Fgfr2, Foxp1]</t>
  </si>
  <si>
    <t>GO:0060078</t>
  </si>
  <si>
    <t>regulation of postsynaptic membrane potential</t>
  </si>
  <si>
    <t>[Cntnap2, Dlg4, Gabra1, Gabrb2, Gabrg2, Grid1, Grid2, Grin1, Grin2b, Hcn1, Igsf9b, Kcnd2, Kcnt1, Nlgn1, Rgs7bp, Slc17a7, Unc13b]</t>
  </si>
  <si>
    <t>[Abat, Adcyap1, Adora1, Adora2a, Adrb1, Adrb2, Ano6, App, Atxn1, Baiap2, Bdnf, Begain, Cbln1, Cdk5, Celf4, Chrm1, Chrm5, Chrna1, Chrna10, Chrna2, Chrna3, Chrna4, Chrna5, Chrna6, Chrna7, Chrna9, Chrnb1, Chrnb2, Chrnb3, Chrnb4, Chrnd, Chrne, Chrng, Ckap5, Cntnap2, Cux2, Dgki, Dlg4, Dmpk, Dpp6, Drd4, Dvl1, Fgf14, Gabbr1, Gabra1, Gabra2, Gabra3, Gabra4, Gabra5, Gabra6, Gabrb1, Gabrb2, Gabrb3, Gabrd, Gabrg2, Gabrg3, Gabrr2, Ghrl, Glra1, Glra2, Glra3, Glra4, Glrb, Gria1, Gria2, Gria3, Gria4, Grid1, Grid2, Grik1, Grik2, Grik5, Grin1, Grin2a, Grin2b, Grin2c, Grin2d, Grin3a, Grm1, Hcn1, Hcrt, Igsf11, Igsf9b, Insyn1, Insyn2a, Kcna1, Kcna2, Kcnd2, Kcnk1, Kcnt1, Kctd12, Kctd16, Lrrk2, Mapk8ip2, Mecp2, Mef2c, Met, Mpp2, Neto1, Nlgn1, Nlgn2, Nlgn3, Nlgn4l, Nos1, Npas4, Nr3c2, Nrxn1, Ntsr1, P2rx1, P2rx2, P2rx3, P2rx4, P2rx5, P2rx6, P2rx7, Ppp3ca, Prkar1b, Prkcz, Pten, Ptk2b, Rab3gap1, Reln, Rgs4, Rgs7, Rgs7bp, Rims1, Rims2, S1pr2, Sez6, Shank1, Shank3, Slc17a7, Slc1a5, Slc1a7, Slc29a1, Slc8a2, Slc8a3, Sltm, Snca, Ssh1, Stx1a, Stx1b, Syne1, Tbc1d24, Tmem108, Tmem25, Trpv1, Unc13b, Wnt7a, Zmynd8]</t>
  </si>
  <si>
    <t>[Dlg4, Gabrg2, Grid1, Grin1, Grin2b, Hcn1, Igsf9b, Rgs7bp, Unc13b]</t>
  </si>
  <si>
    <t>[Cntnap2, Dlg4, Gabra1, Gabrb2, Grid2, Igsf9b, Kcnd2, Kcnt1, Nlgn1, Slc17a7]</t>
  </si>
  <si>
    <t>GO:0060079</t>
  </si>
  <si>
    <t>excitatory postsynaptic potential</t>
  </si>
  <si>
    <t>[5, 6, 7, 9, 10]</t>
  </si>
  <si>
    <t>[Group26, Group27]</t>
  </si>
  <si>
    <t>{Group26=2.7884928613192105E-16, Group27=4.873340515196257E-21}</t>
  </si>
  <si>
    <t>{Group26=1.882232681390467E-15, Group27=1.3158019391029894E-19}</t>
  </si>
  <si>
    <t>[Cntnap2, Dlg4, Grid2, Grin1, Grin2b, Nlgn1, Slc17a7]</t>
  </si>
  <si>
    <t>[Adora1, Adora2a, Adrb2, App, Atxn1, Baiap2, Begain, Cbln1, Cdk5, Celf4, Chrm5, Chrna1, Chrna10, Chrna2, Chrna3, Chrna4, Chrna5, Chrna6, Chrna7, Chrna9, Chrnb1, Chrnb2, Chrnb3, Chrnb4, Chrnd, Chrne, Chrng, Ckap5, Cntnap2, Cux2, Dgki, Dlg4, Dmpk, Dvl1, Ghrl, Glra1, Glra2, Glra3, Glra4, Glrb, Gria1, Gria2, Grid2, Grik1, Grik2, Grik5, Grin1, Grin2a, Grin2b, Grin2c, Grin2d, Hcrt, Igsf11, Lrrk2, Mapk8ip2, Mecp2, Mef2c, Met, Mpp2, Neto1, Nlgn1, Nlgn2, Nlgn3, Nlgn4l, Npas4, Nrxn1, P2rx1, P2rx2, P2rx3, P2rx4, P2rx5, P2rx6, P2rx7, Ppp3ca, Prkar1b, Prkcz, Pten, Ptk2b, Rab3gap1, Reln, Rgs4, Rims1, Rims2, S1pr2, Sez6, Shank1, Shank3, Slc17a7, Slc1a5, Slc1a7, Slc29a1, Slc8a2, Slc8a3, Sltm, Snca, Ssh1, Stx1a, Stx1b, Syne1, Tbc1d24, Tmem108, Tmem25, Trpv1, Wnt7a, Zmynd8]</t>
  </si>
  <si>
    <t>[Dlg4, Grin1, Grin2b]</t>
  </si>
  <si>
    <t>[Cntnap2, Dlg4, Grid2, Nlgn1, Slc17a7]</t>
  </si>
  <si>
    <t>GO:0060081</t>
  </si>
  <si>
    <t>membrane hyperpolarization</t>
  </si>
  <si>
    <t>[Group18, Group20]</t>
  </si>
  <si>
    <t>{Group18=2.3616109478894154E-8, Group20=2.418333515114626E-8}</t>
  </si>
  <si>
    <t>{Group18=5.7966814175467467E-8, Group20=5.441250409007909E-8}</t>
  </si>
  <si>
    <t>[Cacng2, Hcn1, Kcnq3]</t>
  </si>
  <si>
    <t>[Cacng2, Casp1, Cftr, Crtc1, Hcn1, Kcna5, Kcnc2, Kcnq3, Kctd7, Park7, Prkcz, Slc26a3, Sod2, Trpc5]</t>
  </si>
  <si>
    <t>GO:0060291</t>
  </si>
  <si>
    <t>long-term synaptic potentiation</t>
  </si>
  <si>
    <t>[4, 5, 6, 7, 8, 9, 10, 11]</t>
  </si>
  <si>
    <t>[Apoe, Grin2b, Large1, Pak1, Shank2, Tnr]</t>
  </si>
  <si>
    <t>[Abl1, Adcy1, Adcy8, Adora1, Adora2a, Ager, Apoe, App, Arc, Braf, Braf-rs1, Camk2b, Chrd, Chrna7, Ckap5, Cpeb3, Crh, Cx3cr1, Cyp46a1, Dbi, Drd1, Drd2, Eif2ak4, Enpp1, Epha4, Ephb2, Fam107a, Fxr1, Gfap, Gip, Gria1, Gria3, Grin2a, Grin2b, Gsk3b, Hmgcr, Igsf11, Itpr3, Large1, Lgmn, Lrrtm1, Lrrtm2, Mapk1, Mecp2, Mme, Mpp2, Ncstn, Nf1, Nfatc4, Nlgn3, Nog, Nptn, Nr2e1, Nsg1, Ntrk2, Paip2, Pak1, Pde9a, Pirb, Plk2, Prkar1b, Prkcg, Prkcz, Prnp, Prrt1, Psen1, Pten, Ptk2b, Ptn, Rab3a, Rasgrf2, Reln, Rgs14, Rgs16, Serpine2, Shank2, Shank3, Shisa7, Slc18a3, Slc1a1, Slc24a2, Slc8a2, Slc8a3, Slitrk4, Snap25, Snap47, Snca, Sqstm1, Stau1, Stx3, Stx4a, Syt12, Tnr, Tshz3, Tyrobp, Vamp2, Ythdf1, Zdhhc2]</t>
  </si>
  <si>
    <t>[Grin2b, Large1, Shank2, Tnr]</t>
  </si>
  <si>
    <t>[Apoe, Pak1]</t>
  </si>
  <si>
    <t>GO:0060292</t>
  </si>
  <si>
    <t>long-term synaptic depression</t>
  </si>
  <si>
    <t>[Grid2, Shank2, Sorcs2, Sorcs3]</t>
  </si>
  <si>
    <t>[Abhd6, Adcy8, Adora1, Ager, Arc, Arf1, Cbln1, Cd38, Dgki, Drd1, Drd5, Fmr1, Gria1, Grid2, Grid2ip, Grm2, Iqsec2, Kcnb1, Mgll, Pick1, Pirb, Plk2, Prrt1, Ptk2b, Shank2, Shank3, Slc24a2, Sorcs2, Sorcs3, Srf, Stau2, Stxbp1, Vps13a]</t>
  </si>
  <si>
    <t>[Shank2, Sorcs2, Sorcs3]</t>
  </si>
  <si>
    <t>[Grid2]</t>
  </si>
  <si>
    <t>GO:0060996</t>
  </si>
  <si>
    <t>dendritic spine development</t>
  </si>
  <si>
    <t>[3, 4, 7, 8, 10, 11, 12]</t>
  </si>
  <si>
    <t>[Group19, Group27]</t>
  </si>
  <si>
    <t>{Group19=2.143362285781725E-10, Group27=4.873340515196257E-21}</t>
  </si>
  <si>
    <t>{Group19=7.233847714513322E-10, Group27=1.3158019391029894E-19}</t>
  </si>
  <si>
    <t>[Apoe, Cntnap2, Dlg4, Dnm3, Fstl4, Iqsec1, Nlgn1, Pak1, Ube3a]</t>
  </si>
  <si>
    <t>[Abi2, Abi3, Apoe, Arc, Arf4, Arf6, Arhgap33, Arhgap44, Arid1b, Asap1, Baiap2, Bhlhb9, Camk1, Camk2a, Camk2b, Caprin1, Caprin2, Cdc42, Cdk5, Cdk5r1, Cdkl5, Cfl1, Cntnap2, Cpeb3, Ctnnd2, Cux2, D16Ertd472e, Dbn1, Dhx36, Dip2a, Disc1, Dlg4, Dlg5, Dnm1l, Dnm3, Dock10, Dscam, Dtnbp1, Dvl1, Eef2k, Efna1, Eif4g2, Epha4, Ephb1, Ephb2, Ephb3, Fmr1, Foxo6, Fstl4, Git1, Grin3a, Hdac2, Hdac6, Il1rapl1, Iqsec1, Itpka, Kalrn, Kif1a, Llph, Lpar1, Lrp8, Lrrk2, Lzts3, Mapk6, Mapkapk5, Mecp2, Mef2c, Nck2, Ndp, Neurl1a, Ngef, Nlgn1, Nlgn2, Nlgn3, Pafah1b1, Pak1, Pak2, Pak3, Pak4, Pbrm1, Pdlim5, Ppfia2, Psen1, Pten, Ptprd, Ptprs, Rac1, Reln, Sdk1, Septin7, Shank1, Shank3, Sipa1l1, Slc12a5, Slc30a1, Slc9a6, Spire1, Srcin1, Srgap2, Stau2, Tanc2, Tiam1, Uba6, Ube3a, Ulk4, Wasl, Wnt7a, Xlr3b, Xlr3c, Xlr4b, Zdhhc15, Zfp365, Zmynd8]</t>
  </si>
  <si>
    <t>[Dlg4, Dnm3, Fstl4, Iqsec1]</t>
  </si>
  <si>
    <t>[Apoe, Cntnap2, Dlg4, Nlgn1, Pak1, Ube3a]</t>
  </si>
  <si>
    <t>GO:0060997</t>
  </si>
  <si>
    <t>dendritic spine morphogenesis</t>
  </si>
  <si>
    <t>[Group15, Group19, Group26, Group27]</t>
  </si>
  <si>
    <t>{Group15=1.7903799774310107E-5, Group19=2.143362285781725E-10, Group26=2.7884928613192105E-16, Group27=4.873340515196257E-21}</t>
  </si>
  <si>
    <t>{Group15=3.452875670759806E-5, Group19=7.233847714513322E-10, Group26=1.882232681390467E-15, Group27=1.3158019391029894E-19}</t>
  </si>
  <si>
    <t>[Dlg4, Dnm3, Nlgn1, Ube3a]</t>
  </si>
  <si>
    <t>[Abi2, Abi3, Arc, Arhgap33, Arhgap44, Baiap2, Bhlhb9, Camk2b, Caprin1, Caprin2, Cdc42, Cdk5, Cdk5r1, Cfl1, Ctnnd2, Cux2, Dbn1, Dhx36, Dip2a, Dlg4, Dnm1l, Dnm3, Dock10, Dtnbp1, Dvl1, Eef2k, Efna1, Epha4, Ephb1, Ephb2, Ephb3, Hdac6, Il1rapl1, Itpka, Kalrn, Kif1a, Lrp8, Lrrk2, Lzts3, Ngef, Nlgn1, Nlgn3, Pafah1b1, Pak3, Pdlim5, Ppfia2, Pten, Ptprd, Reln, Septin7, Shank1, Shank3, Sipa1l1, Slc30a1, Srcin1, Stau2, Tanc2, Tiam1, Ube3a, Wasl, Wnt7a, Xlr3b, Xlr3c, Xlr4b, Zdhhc15, Zfp365]</t>
  </si>
  <si>
    <t>[Dlg4, Dnm3]</t>
  </si>
  <si>
    <t>[Dlg4, Nlgn1, Ube3a]</t>
  </si>
  <si>
    <t>GO:0061387</t>
  </si>
  <si>
    <t>regulation of extent of cell growth</t>
  </si>
  <si>
    <t>[Cdh4, D130043K22Rik, Fstl4, Mapt, Ntrk3, Tnr]</t>
  </si>
  <si>
    <t>[Abl1, Adcy10, Adnp, Anapc2, Arhgap32, Arhgap4, Barhl2, Bdnf, Bmpr2, Cdh1, Cdh4, Cdk5, Cdkl3, Cit, Crabp2, Cttn, Cxcl12, Cyfip1, D130043K22Rik, Dip2b, Disc1, Dnm2, Draxin, Dscam, Efna5, Eif4g2, Epha7, Fn1, Fstl4, Fzr1, Gdi1, Golga4, Gsk3b, Hdac6, Ifrd1, Islr2, Ist1, L1cam, Limk1, Lpar3, Mag, Map1b, Map2, Map3k13, Mapt, Megf8, Mgll, Mt3, Ngf, Nkx6-1, Nrp1, Ntn1, Ntrk3, Olfm1, Omg, Pafah1b1, Plxna3, Plxna4, Pou4f2, Ptprs, Pum2, Rab21, Rgma, Rnd2, Rnf6, Rtn4, Rtn4r, Rufy3, Ryk, Sema3a, Sema3f, Sema3g, Sema4d, Sema4f, Sema5a, Sema7a, Shtn1, Sin3a, Slit1, Slit2, Slit3, Smurf1, Spg20, Srf, Tnfrsf12a, Tnr, Trim46, Trpc5, Trpv2, Ttc3, Ttl, Twf2, Ulk1, Ulk2, Vegfa, Wdr36, Wnt3, Wnt3a, Wnt5a, Zfyve27]</t>
  </si>
  <si>
    <t>[Cdh4, D130043K22Rik, Fstl4, Ntrk3, Tnr]</t>
  </si>
  <si>
    <t>[Mapt]</t>
  </si>
  <si>
    <t>GO:0097061</t>
  </si>
  <si>
    <t>dendritic spine organization</t>
  </si>
  <si>
    <t>[Group19, Group22, Group23, Group27]</t>
  </si>
  <si>
    <t>{Group19=2.143362285781725E-10, Group22=3.992647565657017E-9, Group23=2.2274059236345264E-19, Group27=4.873340515196257E-21}</t>
  </si>
  <si>
    <t>{Group19=7.233847714513322E-10, Group22=1.1977942696971051E-8, Group23=3.0069979969066107E-18, Group27=1.3158019391029894E-19}</t>
  </si>
  <si>
    <t>[Apoe, Cntnap2, Dlg4, Dnm3, Grin1, Grin2b, Homer1, Nlgn1, Ube3a]</t>
  </si>
  <si>
    <t>[Abhd17b, Abi2, Abi3, Abl2, Apoe, Arc, Arf1, Arhgap33, Arhgap44, Baiap2, Bhlhb9, Camk2b, Caprin1, Caprin2, Cdc42, Cdk5, Cdk5r1, Cfl1, Chrna7, Ckap5, Cntnap2, Ctnnd2, Cttn, Cux2, Dbn1, Dhx36, Dip2a, Dlg4, Dnm1l, Dnm3, Dock10, Dtnbp1, Dvl1, Eef2k, Efna1, Epha4, Ephb1, Ephb2, Ephb3, Fcgr2b, Fyn, Grin1, Grin2b, Hdac6, Homer1, Igf1r, Il1rapl1, Itga3, Itpka, Kalrn, Kif1a, Lgmn, Lrp8, Lrrk2, Lzts3, Nedd9, Ngef, Nlgn1, Nlgn3, Pafah1b1, Pak3, Pdlim5, Pick1, Ppfia2, Prnp, Pten, Ptprd, Reln, Septin7, Shank1, Shank3, Sipa1l1, Slc30a1, Srcin1, Stau2, Tanc1, Tanc2, Tiam1, Trem2, Ube3a, Vps35, Wasl, Wnt7a, Xlr3b, Xlr3c, Xlr4a, Xlr4b, Zdhhc15, Zfp365, Zfp804a, Zmynd8]</t>
  </si>
  <si>
    <t>[Dlg4, Dnm3, Grin1, Grin2b, Homer1]</t>
  </si>
  <si>
    <t>[Apoe, Cntnap2, Dlg4, Homer1, Nlgn1, Ube3a]</t>
  </si>
  <si>
    <t>GO:0097062</t>
  </si>
  <si>
    <t>dendritic spine maintenance</t>
  </si>
  <si>
    <t>[Apoe, Cntnap2, Grin1, Grin2b, Homer1]</t>
  </si>
  <si>
    <t>[Abhd17b, Abl2, Apoe, Ckap5, Cntnap2, Cttn, Fcgr2b, Fyn, Grin1, Grin2b, Homer1, Igf1r, Itga3, Itpka, Nedd9, Pick1, Prnp, Tanc1, Trem2, Vps35, Zfp804a, Zmynd8]</t>
  </si>
  <si>
    <t>[Grin1, Grin2b, Homer1]</t>
  </si>
  <si>
    <t>[Apoe, Cntnap2, Homer1]</t>
  </si>
  <si>
    <t>GO:0097106</t>
  </si>
  <si>
    <t>postsynaptic density organization</t>
  </si>
  <si>
    <t>[6, 8]</t>
  </si>
  <si>
    <t>[Group17, Group23, Group25, Group26, Group27]</t>
  </si>
  <si>
    <t>{Group17=1.0199495189431165E-10, Group23=2.2274059236345264E-19, Group25=2.556728254087556E-18, Group26=2.7884928613192105E-16, Group27=4.873340515196257E-21}</t>
  </si>
  <si>
    <t>{Group17=3.934091001637735E-10, Group23=3.0069979969066107E-18, Group25=2.3010554286788007E-17, Group26=1.882232681390467E-15, Group27=1.3158019391029894E-19}</t>
  </si>
  <si>
    <t>[Cadm1, Cntnap2, Grid2, Lrrc4, Nlgn1, Nrxn2, Shank2]</t>
  </si>
  <si>
    <t>[Abi3, Adgrl3, Arf6, C1ql2, C1ql3, Cadm1, Caskin1, Cbln1, Cdh2, Cntnap1, Cntnap2, Cript, Csmd2, Dgkz, Dlg1, Dlg2, Fgfr1, Grid2, Hspa8, Il1rap, Itgb3, Lats1, Lrfn1, Lrfn4, Lrrc4, Lrrc4b, Lrrtm1, Lrrtm2, Mpp2, Nlgn1, Nlgn2, Nptx1, Nrxn1, Nrxn2, Nrxn3, Ophn1, Ppfia2, Prickle1, Prickle2, Pten, Ptk2b, Ptprd, Ptprs, Rapsn, Reln, Shank1, Shank2, Shank3, Slc30a1, Slitrk3, Syngap1, Tmem108, Zdhhc12, Zmynd8]</t>
  </si>
  <si>
    <t>[Cadm1, Nrxn2, Shank2]</t>
  </si>
  <si>
    <t>[Cntnap2, Grid2, Lrrc4, Nlgn1, Nrxn2]</t>
  </si>
  <si>
    <t>GO:0097107</t>
  </si>
  <si>
    <t>postsynaptic density assembly</t>
  </si>
  <si>
    <t>[7, 8, 9]</t>
  </si>
  <si>
    <t>[Group17, Group26]</t>
  </si>
  <si>
    <t>{Group17=1.0199495189431165E-10, Group26=2.7884928613192105E-16}</t>
  </si>
  <si>
    <t>{Group17=3.934091001637735E-10, Group26=1.882232681390467E-15}</t>
  </si>
  <si>
    <t>[Grid2, Nlgn1, Nrxn2]</t>
  </si>
  <si>
    <t>[Abi3, C1ql2, C1ql3, Caskin1, Cbln1, Cript, Csmd2, Fgfr1, Grid2, Il1rap, Lats1, Lrfn1, Lrfn4, Lrrc4b, Lrrtm1, Lrrtm2, Nlgn1, Nlgn2, Nptx1, Nrxn1, Nrxn2, Nrxn3, Prickle1, Prickle2, Pten, Ptk2b, Ptprd, Ptprs, Reln, Shank3, Slitrk3, Zdhhc12]</t>
  </si>
  <si>
    <t>[Nrxn2]</t>
  </si>
  <si>
    <t>GO:0097119</t>
  </si>
  <si>
    <t>postsynaptic density protein 95 clustering</t>
  </si>
  <si>
    <t>[Group26]</t>
  </si>
  <si>
    <t>{Group26=2.7884928613192105E-16}</t>
  </si>
  <si>
    <t>{Group26=1.882232681390467E-15}</t>
  </si>
  <si>
    <t>[Lrrc4, Nlgn1, Nrxn2]</t>
  </si>
  <si>
    <t>[Cdh2, Cript, Lrrc4, Nlgn1, Nlgn2, Nrxn1, Nrxn2, Reln, Slc30a1, Zmynd8]</t>
  </si>
  <si>
    <t>GO:0098597</t>
  </si>
  <si>
    <t>observational learning</t>
  </si>
  <si>
    <t>[Group12, Group25, Group26]</t>
  </si>
  <si>
    <t>{Group12=4.0000235110730657E-7, Group25=2.556728254087556E-18, Group26=2.7884928613192105E-16}</t>
  </si>
  <si>
    <t>{Group12=8.307741138382521E-7, Group25=2.3010554286788007E-17, Group26=1.882232681390467E-15}</t>
  </si>
  <si>
    <t>[Cntnap2, D130043K22Rik, Nrxn2, Pak1]</t>
  </si>
  <si>
    <t>[Cntnap2, D130043K22Rik, Foxp2, Htt, Nf1, Nrxn2, Pak1, Slc6a4, Stra6]</t>
  </si>
  <si>
    <t>[D130043K22Rik, Nrxn2]</t>
  </si>
  <si>
    <t>[Cntnap2, Nrxn2, Pak1]</t>
  </si>
  <si>
    <t>GO:0098742</t>
  </si>
  <si>
    <t>cell-cell adhesion via plasma-membrane adhesion molecules</t>
  </si>
  <si>
    <t>[Group13, Group17]</t>
  </si>
  <si>
    <t>{Group13=1.501303470420397E-8, Group17=1.0199495189431165E-10}</t>
  </si>
  <si>
    <t>{Group13=4.053519370135072E-8, Group17=3.934091001637735E-10}</t>
  </si>
  <si>
    <t>[Alcam, Cadm1, Cdh18, Cdh22, Cdh4, Clstn2, Dscaml1, Flrt3, Grid2, Igsf9b, Lrrc4, Mbp, Nectin3, Nlgn1, Pcdh11x, Robo1, Sdk2, Unc5d]</t>
  </si>
  <si>
    <t>[Acvr1, Adgrl3, Adipoq, Ajuba, Alcam, Amigo1, Amigo2, Amigo3, Apoa1, Arvcf, Atp2c1, Bmp2, Cadm1, Cadm3, Cadm4, Calm5, Cbln1, Cd164, Cd24a, Cd6, Cdh1, Cdh10, Cdh11, Cdh12, Cdh13, Cdh15, Cdh16, Cdh17, Cdh18, Cdh19, Cdh2, Cdh20, Cdh22, Cdh23, Cdh24, Cdh26, Cdh3, Cdh4, Cdh5, Cdh6, Cdh7, Cdh8, Cdh9, Cdhr1, Cdhr2, Cdhr3, Cdhr4, Cdhr5, Ceacam1, Ceacam5, Celsr1, Celsr2, Celsr3, Chl1, Cldn1, Cldn10, Cldn11, Cldn12, Cldn14, Cldn15, Cldn16, Cldn17, Cldn18, Cldn19, Cldn2, Cldn22, Cldn23, Cldn3, Cldn4, Cldn5, Cldn6, Cldn7, Cldn8, Cldn9, Clstn1, Clstn2, Clstn3, Colec10, Cplane2, Crtam, Cx3cl1, Cxadr, Dab1, Dchs1, Dchs2, Dsc1, Dsc2, Dsc3, Dscam, Dscaml1, Dsg1a, Dsg1b, Dsg1c, Dsg2, Dsg3, Dsg4, Efna5, Elfn1, Elfn2, Epha3, Esam, Fat1, Fat2, Fat3, Fat4, Fgfrl1, Flrt3, Fzr1, Gata5, Gm281, Gm28710, Gm37013, Gpc4, Grid2, Igsf11, Igsf9, Igsf9b, Il10, Il1rap, Il1rapl1, Il1rn, Itga3, Itga4, Itga5, Itgal, Jaml, Kifap3, Kirrel3, Klf4, L1cam, Lgals1, Lgals9, Lrfn3, Lrfn4, Lrfn5, Lrrc4, Lrrc4b, Lrrc4c, Mag, Map2k5, Mapk14, Mapk7, Mbp, Mcam, Mdga1, Mdga2, Mmp24, Mpz, Myadm, Nectin1, Nectin2, Nectin3, Nlgn1, Nptn, Nrg1, Nrxn1, Ntng1, Ntng2, Pcdh1, Pcdh10, Pcdh11x, Pcdh12, Pcdh15, Pcdh17, Pcdh18, Pcdh19, Pcdh20, Pcdh7, Pcdh8, Pcdh9, Pcdha1, Pcdha10, Pcdha11, Pcdha12, Pcdha2, Pcdha3, Pcdha4, Pcdha5, Pcdha6, Pcdha7, Pcdha8, Pcdha9, Pcdhac1, Pcdhac2, Pcdhb1, Pcdhb10, Pcdhb11, Pcdhb12, Pcdhb13, Pcdhb14, Pcdhb15, Pcdhb16, Pcdhb17, Pcdhb18, Pcdhb19, Pcdhb2, Pcdhb20, Pcdhb21, Pcdhb22, Pcdhb3, Pcdhb4, Pcdhb5, Pcdhb6, Pcdhb7, Pcdhb8, Pcdhb9, Pcdhga1, Pcdhga10, Pcdhga11, Pcdhga12, Pcdhga2, Pcdhga3, Pcdhga4, Pcdhga5, Pcdhga6, Pcdhga7, Pcdhga8, Pcdhga9, Pcdhgb1, Pcdhgb2, Pcdhgb4, Pcdhgb5, Pcdhgb6, Pcdhgb7, Pcdhgc3, Pcdhgc4, Pcdhgc5, Pecam1, Pik3cb, Plxnb2, Plxnb3, Ptpn23, Ptprd, Ptprf, Ptprm, Ptprs, Ptprt, Ret, Ric8a, Robo1, Robo2, Scarf2, Sdk1, Sdk2, Sele, Sell, Selp, Slitrk1, Slitrk2, Slitrk3, Slitrk5, Sparcl1, Tenm3, Tenm4, Tgfb2, Tgfbr2, Tnfaip3, Umod, Unc5d, Vcam1, Wnk1]</t>
  </si>
  <si>
    <t>[Cadm1, Cdh22, Cdh4, Clstn2, Dscaml1, Flrt3, Igsf9b, Mbp, Nectin3, Robo1, Sdk2, Unc5d]</t>
  </si>
  <si>
    <t>[Alcam, Cdh18, Cdh22, Clstn2, Grid2, Igsf9b, Lrrc4, Nectin3, Nlgn1, Pcdh11x, Robo1, Unc5d]</t>
  </si>
  <si>
    <t>GO:0098900</t>
  </si>
  <si>
    <t>regulation of action potential</t>
  </si>
  <si>
    <t>[2, 3, 4, 5]</t>
  </si>
  <si>
    <t>[Group20]</t>
  </si>
  <si>
    <t>{Group20=2.418333515114626E-8}</t>
  </si>
  <si>
    <t>{Group20=5.441250409007909E-8}</t>
  </si>
  <si>
    <t>[Cntnap2, Ctnna3, Foxp1, Hcn1, Kcnq3]</t>
  </si>
  <si>
    <t>[Akap9, Ank2, Ank3, Bin1, Cacna1c, Cacna2d1, Cacnb3, Calm1, Calm2, Calm3, Camk2d, Cav1, Cav3, Cd36, Chrnb2, Cnr1, Cntnap2, Ctnna3, Cxadr, Dlg1, Dsc2, Dsg2, Dsp, Dspp, Ffar3, Fgf12, Fgf13, Flna, Fmr1, Foxp1, Gba, Gja5, Gm37013, Gpr35, Hcn1, Ifng, Jup, Kcnb1, Kcnc2, Kcne3, Kcnj2, Kcnk3, Kcnk9, Kcnq2, Kcnq3, Mecp2, Mtnr1b, Nps, Pcdha4, Pkp2, Rangrf, Rnf207, Ryr2, Slc4a3, Slc8a2, Slc9a1, Sumo1, Tacr1, Tbx18, Tmem161b, Tnf, Trpm4]</t>
  </si>
  <si>
    <t>[Hcn1, Kcnq3]</t>
  </si>
  <si>
    <t>[Cntnap2, Ctnna3, Foxp1]</t>
  </si>
  <si>
    <t>GO:0099010</t>
  </si>
  <si>
    <t>modification of postsynaptic structure</t>
  </si>
  <si>
    <t>[7]</t>
  </si>
  <si>
    <t>[Group04]</t>
  </si>
  <si>
    <t>{Group04=0.01606589197563551}</t>
  </si>
  <si>
    <t>[Cttnbp2, Dlgap3, Ptk2]</t>
  </si>
  <si>
    <t>[Abi3, Agap1, Amot, Arhgap44, Baiap2, Cabp1, Camkv, Cap1, Cap2, Cdc42, Chmp2b, Ctnna2, Cttnbp2, Cyfip1, Dip2a, Dixdc1, Dlgap3, Dlgap4, Drd1, Egln1, Filip1, Itpka, Mrtfa, Mrtfb, Pdxp, Pfn1, Pfn2, Prmt8, Ptk2, Rap1b, Rapgef2, Rhoa, Rhob, Sarm1, Sptb, Stau1, Strn4, Tiam1, Wasf1, Wasf3]</t>
  </si>
  <si>
    <t>[Dlgap3]</t>
  </si>
  <si>
    <t>GO:0099068</t>
  </si>
  <si>
    <t>postsynapse assembly</t>
  </si>
  <si>
    <t>[Group17, Group23, Group26]</t>
  </si>
  <si>
    <t>{Group17=1.0199495189431165E-10, Group23=2.2274059236345264E-19, Group26=2.7884928613192105E-16}</t>
  </si>
  <si>
    <t>{Group17=3.934091001637735E-10, Group23=3.0069979969066107E-18, Group26=1.882232681390467E-15}</t>
  </si>
  <si>
    <t>[Elmo1, Flrt2, Grid2, Nectin3, Nlgn1, Nrxn2]</t>
  </si>
  <si>
    <t>[Abi3, Abl1, Afdn, Arhgap12, Arhgap33, Arhgef15, Arhgef9, Asic1, Asic2, C1ql2, C1ql3, Carmil3, Caskin1, Cbln1, Cc2d1a, Cdh2, Corin, Cpeb3, Cript, Crk, Crkl, Crmp1, Csmd2, Cyfip2, Dclk1, Dcx, Dock10, Dock4, Dock7, Elmo1, Ephb2, Fam107a, Fgfr1, Flrt2, Gap43, Gna13, Grid2, Htr4, Il1rap, Iqgap1, Lats1, Lrfn1, Lrfn4, Lrp4, Lrrc4b, Lrrtm1, Lrrtm2, Lzts1, Magi2, Map1b, Mark1, Nae1, Nckipsd, Ncoa3, Nectin3, Nedd8, Neurl1a, Nlgn1, Nlgn2, Nlgn3, Nptx1, Nptxr, Nrxn1, Nrxn2, Nrxn3, Ntng2, Pcdh7, Ppp1r9b, Prickle1, Prickle2, Pten, Ptk2b, Ptpn1, Ptprd, Ptprs, Pum2, Rac1, Rac3, Reln, Rhog, Rtn4, Rtn4r, S1pr2, Sema4c, Senp1, Shank3, Sigmar1, Slc12a5, Slitrk3, Sptbn2, Srgap3, Syndig1, Trim47, Ube2m, Ube3b, Usp9x, Vps35, Zdhhc12, Zdhhc8]</t>
  </si>
  <si>
    <t>[Elmo1, Flrt2, Nectin3, Nrxn2]</t>
  </si>
  <si>
    <t>[Flrt2, Grid2, Nectin3, Nlgn1, Nrxn2]</t>
  </si>
  <si>
    <t>GO:0099095</t>
  </si>
  <si>
    <t>ligand-gated monoatomic anion channel activity</t>
  </si>
  <si>
    <t>[Gabra1, Gabrb2, Gabrg2, Slc17a7]</t>
  </si>
  <si>
    <t>[Ano1, Ano10, Ano2, Ano4, Ano5, Ano6, Ano8, Ano9, Aqp6, Best1, Best2, Best3, Cftr, Chrm5, Clca1, Clca2, Clca3a1, Clca3a2, Clca3b, Clca4a, Clca4b, Gabra1, Gabra2, Gabra3, Gabra5, Gabrb1, Gabrb2, Gabrb3, Gabrg2, Gabrg3, Gabrp, Gabrq, Gabrr1, Gabrr2, Gabrr3, Glra1, Glra2, Glra3, Glra4, Glrb, Nmur2, P2rx5, Pacc1, Slc17a7, Slc1a5, Slc1a7, Ttyh3]</t>
  </si>
  <si>
    <t>[Gabra1, Gabrb2, Slc17a7]</t>
  </si>
  <si>
    <t>GO:0099170</t>
  </si>
  <si>
    <t>postsynaptic modulation of chemical synaptic transmission</t>
  </si>
  <si>
    <t>[Group05]</t>
  </si>
  <si>
    <t>{Group05=1.817175475300647E-4}</t>
  </si>
  <si>
    <t>{Group05=2.725763212950971E-4}</t>
  </si>
  <si>
    <t>[Camk4, Dcc, Grm3, Iqsec1, Sorcs3]</t>
  </si>
  <si>
    <t>[Atg5, Braf, Braf-rs1, Camk4, Cdh1, Chrm1, Clmp, Cyfip1, Dcc, Drd2, Eif4e, Fbxo2, Fmr1, Fzr1, Ghrl, Ghsr, Gnao1, Grm3, Igf1, Igf1r, Ina, Iqsec1, Mdm2, Nefh, Nefl, Ngdn, Plcb1, Ppp3ca, Ppp3r1, Prkaca, Ptk2b, Rasgrf2, Rnf19a, Slc1a1, Snx14, Sorcs3, Synpo, Trio, Usp8, Wnt5a]</t>
  </si>
  <si>
    <t>[Dcc, Grm3, Iqsec1, Sorcs3]</t>
  </si>
  <si>
    <t>[Camk4, Dcc]</t>
  </si>
  <si>
    <t>GO:0099172</t>
  </si>
  <si>
    <t>presynapse organization</t>
  </si>
  <si>
    <t>[Cacna2d3, Cadm1, Cntn5, Grid2, Nlgn1]</t>
  </si>
  <si>
    <t>[App, Arf6, C5ar1, Cacna2d3, Cadm1, Cap2, Cbln1, Chd4, Clstn3, Cntn5, Corin, Daam1, Dkk1, Dvl1, Efnb2, Efnb3, Eif4g1, Farp1, Fzd1, Gpc4, Grid2, Igsf11, Il1rap, Il1rapl1, Il1rapl2, Lrfn3, Lrfn4, Lrfn5, Lrp4, Lrrc4b, Lrrtm1, Lrrtm3, Mdga1, Mdga2, Nlgn1, Nlgn2, Nlgn3, Nlgn4l, Nrg1, Nrxn1, Ntng2, Pcdh17, Pclo, Pfn2, Pls3, Ppfia2, Pten, Ptprd, Sdcbp, Slitrk1, Slitrk2, Slitrk3, Snapin, Snca, Tln2, Vps35, Wnt3a, Wnt7a]</t>
  </si>
  <si>
    <t>[Cadm1]</t>
  </si>
  <si>
    <t>[Cacna2d3, Cntn5, Grid2, Nlgn1]</t>
  </si>
  <si>
    <t>GO:0099173</t>
  </si>
  <si>
    <t>postsynapse organization</t>
  </si>
  <si>
    <t>[Apoe, Cadm1, Cntnap2, Dlg4, Dnm3, Elmo1, Flrt2, Frmpd4, Grid1, Grid2, Grin1, Grin2b, Homer1, Lrfn2, Lrrc4, Nectin3, Nlgn1, Nrxn2, Shank2, Sorbs1, Ube3a]</t>
  </si>
  <si>
    <t>[Abhd17a, Abhd17b, Abhd17c, Abi2, Abi3, Abl1, Abl2, Actb, Actn1, Actn2, Adam10, Adgrl3, Afdn, Agrn, Akt1, Apoe, Arc, Arf1, Arf4, Arf6, Arhgap12, Arhgap22, Arhgap33, Arhgap39, Arhgap44, Arhgef15, Arhgef9, Asap1, Asic1, Asic2, Baiap2, Bhlhb9, C1ql2, C1ql3, Cadm1, Camk2b, Caprin1, Caprin2, Carmil3, Caskin1, Cbln1, Cc2d1a, Cdc42, Cdh2, Cdk5, Cdk5r1, Cdkl5, Cfl1, Chmp2b, Chrdl1, Chrna7, Chrnb1, Ckap5, Cnksr2, Cntnap1, Cntnap2, Colq, Corin, Cpeb3, Cpne6, Cript, Crk, Crkl, Crmp1, Csmd2, Ctnnd2, Cttn, Cux2, Cyfip2, Dact1, Dbn1, Dbnl, Dclk1, Dcx, Dgkb, Dgkz, Dhx36, Dip2a, Disc1, Dlg1, Dlg2, Dlg4, Dlg5, Dnm1l, Dnm3, Dock10, Dock4, Dock7, Dok7, Dtnbp1, Dvl1, Eef2k, Efna1, Elmo1, Enah, Epha4, Epha7, Ephb1, Ephb2, Ephb3, Etv5, Ezr, Fam107a, Farp1, Fcgr2b, Fgfr1, Flrt2, Fnta, Frmpd4, Frrs1l, Fyn, Fzd9, Gap43, Gdnf, Ghrl, Ghsr, Glrb, Gm4961, Gna13, Gphn, Grid1, Grid2, Grin1, Grin2b, Hdac6, Hip1r, Homer1, Hspa8, Htr4, Igf1r, Il1rap, Il1rapl1, Ina, Insyn1, Iqgap1, Itga3, Itgb3, Itpka, Kalrn, Kif1a, Kif2c, Lama5, Lats1, Lgmn, Lhfpl4, Lrfn1, Lrfn2, Lrfn4, Lrp4, Lrp5, Lrp8, Lrrc4, Lrrc4b, Lrrk2, Lrrtm1, Lrrtm2, Lrrtm4, Lzts1, Lzts3, Magi2, Map1b, Mark1, Mesd, Mpp2, Musk, Myh10, Myo9a, Nae1, Ncan, Nckipsd, Ncoa3, Nectin3, Nedd8, Nedd9, Nefh, Nefl, Neurl1a, Nf1, Ngef, Nlgn1, Nlgn2, Nlgn3, Nos1ap, Nptx1, Nptxr, Nrcam, Nrp1, Nrp2, Nrxn1, Nrxn2, Nrxn3, Ntng2, Ophn1, Pafah1b1, Pak3, Pcdh7, Pdlim5, Pick1, Plppr4, Ppfia2, Ppp1r9b, Prickle1, Prickle2, Prnp, Psen1, Psen2, Pten, Ptk2b, Ptpn1, Ptprd, Ptprs, Pum2, Rac1, Rac3, Rapsn, Reln, Rer1, Rhog, Rock2, Ror2, Rps6ka5, Rtn4, Rtn4r, S1pr2, Sema3f, Sema4c, Senp1, Septin7, Sh3gl2, Shank1, Shank2, Shank3, Shisa6, Shisa7, Sigmar1, Sipa1l1, Slc12a5, Slc30a1, Slc7a11, Slitrk3, Sorbs1, Sorbs2, Sptbn2, Srcin1, Srgap3, Ssh1, Stau2, Stk38l, Syndig1, Syngap1, Tanc1, Tanc2, Tiam1, Tmem108, Trem2, Trim47, Ube2m, Ube3a, Ube3b, Usp9x, Vhl, Vps35, Wasf2, Wasl, Wnt5a, Wnt7a, Xlr3b, Xlr3c, Xlr4a, Xlr4b, Zdhhc12, Zdhhc15, Zdhhc2, Zdhhc8, Zfp365, Zfp804a, Zmynd8]</t>
  </si>
  <si>
    <t>[Cadm1, Dlg4, Dnm3, Elmo1, Flrt2, Frmpd4, Grid1, Grin1, Grin2b, Homer1, Lrfn2, Nectin3, Nrxn2, Shank2, Sorbs1]</t>
  </si>
  <si>
    <t>[Apoe, Cntnap2, Dlg4, Flrt2, Frmpd4, Grid2, Homer1, Lrrc4, Nectin3, Nlgn1, Nrxn2, Ube3a]</t>
  </si>
  <si>
    <t>GO:0099175</t>
  </si>
  <si>
    <t>regulation of postsynapse organization</t>
  </si>
  <si>
    <t>[Apoe, Dnm3, Elmo1, Flrt2, Grid1, Grid2, Grin1, Grin2b, Homer1, Lrfn2, Nectin3, Nlgn1, Nrxn2, Shank2, Ube3a]</t>
  </si>
  <si>
    <t>[Abhd17a, Abhd17b, Abhd17c, Abi2, Abi3, Adam10, Afdn, Akt1, Apoe, Arc, Arf4, Arhgap12, Arhgap22, Arhgap33, Arhgap44, Arhgef15, Asap1, Asic1, Asic2, Baiap2, Bhlhb9, Camk2b, Caprin1, Caprin2, Carmil3, Caskin1, Cbln1, Cc2d1a, Cdc42, Cdh2, Cdk5, Cdk5r1, Cdkl5, Cfl1, Chmp2b, Corin, Cpeb3, Cript, Crmp1, Cux2, Cyfip2, Dact1, Dbn1, Dclk1, Dcx, Dgkb, Dhx36, Disc1, Dnm1l, Dnm3, Dock10, Dock4, Dtnbp1, Dvl1, Eef2k, Efna1, Elmo1, Epha4, Epha7, Ephb2, Fam107a, Fcgr2b, Fgfr1, Flrt2, Fyn, Ghrl, Ghsr, Gna13, Grid1, Grid2, Grin1, Grin2b, Homer1, Hspa8, Htr4, Il1rap, Il1rapl1, Iqgap1, Itpka, Kalrn, Kif1a, Lats1, Lrfn1, Lrfn2, Lrfn4, Lrp4, Lrp8, Lrrc4b, Lrrk2, Lrrtm1, Lrrtm2, Lzts1, Lzts3, Map1b, Mark1, Nae1, Ncan, Nckipsd, Ncoa3, Nectin3, Nedd8, Nedd9, Neurl1a, Nf1, Ngef, Nlgn1, Nlgn3, Nrcam, Nrp2, Nrxn1, Nrxn2, Pafah1b1, Pak3, Pcdh7, Pdlim5, Plppr4, Ppfia2, Ppp1r9b, Prickle1, Prickle2, Prnp, Psen1, Psen2, Pten, Ptk2b, Ptpn1, Ptprd, Ptprs, Pum2, Rac1, Rac3, Reln, Rhog, Ror2, Rps6ka5, Rtn4, Rtn4r, S1pr2, Sema3f, Sema4c, Senp1, Shank2, Shank3, Sigmar1, Sipa1l1, Slc12a5, Slc30a1, Srcin1, Srgap3, Stau2, Syndig1, Tanc2, Tiam1, Trim47, Ube2m, Ube3a, Ube3b, Usp9x, Vhl, Vps35, Wasl, Wnt5a, Wnt7a, Xlr3b, Xlr3c, Xlr4b, Zdhhc15, Zdhhc8, Zfp804a, Zmynd8]</t>
  </si>
  <si>
    <t>[Dnm3, Elmo1, Flrt2, Grid1, Grin1, Grin2b, Homer1, Lrfn2, Nectin3, Nrxn2, Shank2]</t>
  </si>
  <si>
    <t>[Apoe, Flrt2, Grid2, Homer1, Nectin3, Nlgn1, Nrxn2, Ube3a]</t>
  </si>
  <si>
    <t>GO:0099186</t>
  </si>
  <si>
    <t>structural constituent of postsynapse</t>
  </si>
  <si>
    <t>[Dnm3, Homer1, Shank2]</t>
  </si>
  <si>
    <t>[Actb, Actn1, Actn2, Dbnl, Dlg1, Dlg2, Dnm3, Homer1, Ina, Mpp2, Nefh, Nefl, Ppfia2, Rapsn, Shank1, Shank2, Shank3, Sptbn2]</t>
  </si>
  <si>
    <t>[Homer1]</t>
  </si>
  <si>
    <t>GO:0099505</t>
  </si>
  <si>
    <t>regulation of presynaptic membrane potential</t>
  </si>
  <si>
    <t>[Grin1, Grin2b, Kcnj3, Kctd8, Scn1a]</t>
  </si>
  <si>
    <t>[Casr, Gabbr1, Gabra2, Gabra5, Gabrb1, Gabrr1, Glra1, Gria1, Gria3, Gria4, Grik2, Grik3, Grik4, Grik5, Grin1, Grin2b, Grin2d, Grin3b, Htr3a, Kcna1, Kcna2, Kcna4, Kcnc1, Kcnc2, Kcnh1, Kcnj11, Kcnj3, Kcnj6, Kcnj8, Kcnj9, Kcnmb4, Kcnq5, Kctd12, Kctd12b, Kctd16, Kctd8, Rimbp2, Scn10a, Scn1a]</t>
  </si>
  <si>
    <t>[Grin1, Grin2b, Kcnj3, Scn1a]</t>
  </si>
  <si>
    <t>[Kcnj3, Kctd8]</t>
  </si>
  <si>
    <t>GO:0099536</t>
  </si>
  <si>
    <t>synaptic signaling</t>
  </si>
  <si>
    <t>[Adgrb1, Apoe, Cadm1, Camk4, Clstn2, Cntnap2, Dcc, Dlg4, Dlgap2, Dlgap3, Gabra1, Gabrb2, Gabrg2, Grid1, Grid2, Grin1, Grin2b, Grm3, Grm8, Gsg1l, Homer1, Igsf9b, Iqsec1, Kcnd3, Kcnn2, Kcnq3, Kmt2a, Large1, Lrfn2, Lrrc4, Nlgn1, Nrxn2, Oprm1, Pak1, Plcb4, Rph3a, Shank2, Shisa9, Slc17a7, Sorbs1, Sorcs2, Sorcs3, Syn3, Syp, Tnr, Trim9, Ube3a, Unc13b]</t>
  </si>
  <si>
    <t>[2610042L04Rik, Abat, Abcc8, Abhd6, Abl1, Abr, Ace, Ache, Acp4, Adarb1, Adcy1, Adcy8, Adcyap1, Adgrb1, Adipoq, Adnp, Adora1, Adora2a, Adora2b, Adora3, Adra2a, Adrb1, Adrb2, Ager, Agrn, Akap12, Akap7, Aldh4a1, Aldh5a1, Alg13, Als2, Anapc2, Anks1b, Anxa7, Anxa9, Apba1, Apba2, Apba3, Aph1b, Aph1c, Apoe, App, Arc, Arf1, Arhgap44, Arid1b, Arrb2, Asic1, Atad1, Atf4, Atg5, Atp1a3, Atp2a2, Atp2b2, Atxn1, Bace1, Baiap2, Baiap3, Bche, Bcr, Bdnf, Begain, Best1, Bglap, Bglap2, Braf, Braf-rs1, Brsk1, Bsn, Btbd11, Btbd9, Cacna1a, Cacna1b, Cacna1c, Cacna1d, Cacna1g, Cacna2d2, Cacnb2, Cacnb4, Cadm1, Cadps, Cadps2, Calb1, Calhm2, Camk2a, Camk2b, Camk4, Camkv, Car2, Car7, Cartpt, Cask, Cbln1, Cbln2, Cbln4, Ccl2, Ccr2, Cd24a, Cd2ap, Cd38, Cdc20, Cdh1, Cdh11, Cdh8, Cdk5, Cdk5r1, Cdkl5, Celf4, Celf6, Cep89, Chat, Chmp2b, Chrd, Chrdl1, Chrm1, Chrm2, Chrm3, Chrm4, Chrm5, Chrna1, Chrna10, Chrna2, Chrna3, Chrna4, Chrna5, Chrna6, Chrna7, Chrna9, Chrnb1, Chrnb2, Chrnb3, Chrnb4, Chrnd, Chrne, Chrng, Ckap5, Clcn3, Clmp, Cln3, Clstn1, Clstn2, Clstn3, Cnih2, Cnih3, Cnr1, Cnr2, Cnrip1, Cntn2, Cntnap2, Cntnap4, Comt, Cpeb1, Cpeb2, Cpeb3, Cplx1, Cplx2, Cplx3, Cplx4, Crh, Crhbp, Crkl, Cspg5, Ctbp2, Ctnnb1, Ctnnd2, Cux2, Cx3cr1, Cyfip1, Cyp46a1, Dag1, Dagla, Dbi, Dbn1, Dcc, Dcdc2a, Dgkb, Dgke, Dgki, Disc1, Dkk1, Dlg1, Dlg2, Dlg3, Dlg4, Dlgap1, Dlgap2, Dlgap3, Dmd, Dmpk, Dmxl2, Dnm1, Dnm1l, Doc2a, Doc2b, Doc2g, Drd1, Drd2, Drd3, Drd4, Drd5, Dscam, Dtnbp1, Dvl1, Edn1, Eea1, Efnb3, Efr3a, Egfr, Egr2, Egr3, Eif2ak4, Eif4e, Eif4ebp2, Elfn1, Elfn2, Enpp1, Epha4, Epha7, Ephb1, Ephb2, Erc1, Erc2, Etv5, Ext1, Ezh2, F2r, Faah, Fabp5, Fam107a, Farp1, Fbxl20, Fbxo2, Fbxo41, Fbxo45, Fcgr2b, Fgf12, Fgf14, Fgf22, Flot1, Fmr1, Frrs1l, Fxr1, Fyn, Fzr1, Gabbr1, Gabbr2, Gabra1, Gabra2, Gabra3, Gabra4, Gabra5, Gabra6, Gabrb1, Gabrb2, Gabrb3, Gabrd, Gabrg1, Gabrg2, Gabrg3, Gabrr1, Gabrr2, Gdnf, Gfap, Ghrl, Ghsr, Gip, Gipc1, Git1, Git2, Gjc1, Gjd2, Gjd3, Glra1, Glra2, Glra3, Glra4, Glrb, Gls, Gm37013, Gna11, Gnai2, Gnao1, Gnaq, Gper1, Gpr151, Gpr158, Gprin3, Gria1, Gria2, Gria3, Gria4, Grid1, Grid2, Grid2ip, Grik1, Grik2, Grik5, Grin1, Grin2a, Grin2b, Grin2c, Grin2d, Grin3a, Grin3b, Grm1, Grm2, Grm3, Grm4, Grm5, Grm6, Grm7, Grm8, Gsg1l, Gsk3b, Gucy1a1, Hap1, Hapln4, Hcrt, Hdac6, Hip1, Hmgcr, Homer1, Hras, Hrh1, Hrh2, Htr1b, Htr1d, Htr2a, Htr4, Htr7, Htt, Ica1, Ifng, Igf1, Igf1r, Igsf11, Igsf21, Igsf8, Igsf9b, Il1b, Il1rap, Il1rapl1, Ina, Insyn1, Insyn2a, Iqsec1, Iqsec2, Itgb1, Itpka, Itpr1, Itpr3, Jak2, Jph3, Jph4, Kat2a, Kcnb1, Kcnc3, Kcnc4, Kcnd3, Kcnh1, Kcnip1, Kcnj10, Kcnj8, Kcnk2, Kcnma1, Kcnn2, Kcnq2, Kcnq3, Kctd12, Kctd13, Kctd16, Kif5b, Kit, Kmo, Kmt2a, Kpna1, Kpna2, Kras, Lama2, Lamp5, Large1, Lgi1, Lgmn, Lin7a, Lin7b, Lin7c, Lrfn2, Lrit3, Lrp6, Lrp8, Lrrc4, Lrrc4c, Lrrk2, Lrrtm1, Lrrtm2, Ly6e, Ly6g6d, Ly6g6e, Ly6h, Lynx1, Lypd1, Lypd6, Lypd6b, Lzts1, Map1a, Map1b, Mapk1, Mapk3, Mapk8, Mapk8ip2, Mapk9, Mdm2, Mecp2, Mef2c, Met, Mgll, Micu3, Mink1, Mme, Mpp2, Mycbpap, Mylk2, Myo5a, Myo5b, Myo6, Napa, Napb, Nat8l, Ncan, Ncdn, Ncoa3, Ncs1, Ncstn, Nefh, Nefl, Neo1, Neto1, Neurl1a, Neurod2, Nf1, Nfatc4, Ngdn, Ngf, Ngfr, Nlgn1, Nlgn2, Nlgn3, Nlgn4l, Nog, Nos1, Notch1, Npas4, Npr2, Nps, Nptn, Npy, Npy5r, Nr2e1, Nr3c1, Nr3c2, Nr4a1, Nrg1, Nrg3, Nrn1, Nrxn1, Nrxn2, Nrxn3, Nsg1, Nsmf, Ntf3, Ntng1, Ntng2, Ntrk1, Ntrk2, Ntsr1, Nutf2, Nxph1, Nxph4, Ophn1, Oprl1, Oprm1, Orai1, Osbpl2, Otof, Oxt, Oxtr, P2rx1, P2rx2, P2rx3, P2rx4, P2rx5, P2rx6, P2rx7, P2ry1, P2ry4, Pacsin2, Pafah1b1, Paip2, Pak1, Park7, Pate1, Pate11, Pate4, Pate6, Pcdh17, Pcdh8, Pcdha4, Pcdha6, Pcdhb16, Pcdhb17, Pclo, Pde9a, Pdlim4, Pdyn, Penk, Penk-rs, Pfn1, Pfn2, Phf24, Pick1, Pink1, Pirb, Plat, Plcb1, Plcb4, Plcg1, Plcl1, Plcl2, Plg, Plk2, Plppr4, Pmch, Pnkd, Pnoc, Ppfia2, Ppfia3, Ppp1r9a, Ppp3ca, Ppp3r1, Ppt1, Prepl, Prkaca, Prkar1b, Prkar2a, Prkar2b, Prkca, Prkcb, Prkce, Prkcg, Prkcz, Prkn, Prnp, Prr7, Prrt1, Prrt2, Psen1, Psen2, Pten, Ptgs2, Ptk2b, Ptn, Ptpn11, Ptpra, Ptprd, Ptprn2, Ptprs, Pvalb, Pxk, Rab3a, Rab3b, Rab3gap1, Rab5a, Rab8a, Rac1, Rac3, Rap1a, Rap1b, Rapgef2, Rapsn, Rara, Rasd2, Rasgrf1, Rasgrf2, Rela, Reln, Rgs10, Rgs14, Rgs16, Rgs4, Rgs8, Rhot1, Ric3, Rimbp2, Rims1, Rims2, Rims3, Rims4, Rin1, Rnf10, Rnf167, Rnf19a, Rnf216, Ror2, Rph3a, Rps6kb1, Rtn4, S100b, S1pr2, Scrib, Sct, Sctr, Septin5, Serpine2, Sez6, Sh2d3c, Shank1, Shank2, Shank3, Shc3, Shisa6, Shisa7, Shisa9, Sipa1l1, Slc12a2, Slc12a5, Slc17a7, Slc18a3, Slc1a1, Slc1a3, Slc1a5, Slc1a7, Slc24a2, Slc29a1, Slc30a1, Slc38a1, Slc38a2, Slc4a10, Slc4a8, Slc5a7, Slc6a1, Slc6a2, Slc6a4, Slc6a5, Slc6a6, Slc6a9, Slc7a10, Slc7a11, Slc8a2, Slc8a3, Slitrk3, Slitrk4, Slitrk5, Sltm, Slurp1, Slurp2, Snap25, Snap47, Snap91, Snapin, Snca, Sncaip, Sncb, Sncg, Snx14, Sorbs1, Sorbs2, Sorcs2, Sorcs3, Spg11, Sqstm1, Srf, Ssh1, Stac3, Star, Stau1, Stau2, Stim1, Ston2, Stx1a, Stx1b, Stx3, Stx4a, Stxbp1, Stxbp5, Stxbp5l, Sv2a, Sv2b, Sv2c, Sybu, Syde1, Syn1, Syn2, Syn3, Syne1, Syngap1, Syngr1, Syngr3, Synj1, Synpo, Syp, Syt1, Syt10, Syt12, Syt2, Syt4, Syt7, Syt9, Tac1, Tacr1, Tacr2, Tbc1d24, Tenm2, Th, Tmem108, Tmem132a, Tmem25, Tmem35a, Tmod2, Tnf, Tnr, Tor1a, Tpbg, Tpgs1, Tprgl, Trim9, Trio, Trpc1, Trpv1, Tsc2, Tshz3, Tspoap1, Tubb2b, Tyrobp, Ube2i, Ube3a, Ucn, Unc13a, Unc13b, Unc13c, Usp14, Usp46, Usp8, Uts2, Vamp1, Vamp2, Vdac1, Vdac3, Vgf, Vps13a, Vps18, Vps35, Vps54, Wnt3a, Wnt5a, Wnt7a, Ythdf1, Ywhag, Ywhah, Zdhhc12, Zdhhc17, Zdhhc2, Zdhhc3, Zmynd8, Zzef1]</t>
  </si>
  <si>
    <t>[Cadm1, Clstn2, Dcc, Dlg4, Dlgap2, Dlgap3, Gabrg2, Grid1, Grin1, Grin2b, Grm3, Gsg1l, Homer1, Igsf9b, Iqsec1, Kcnd3, Kcnq3, Kmt2a, Large1, Lrfn2, Nrxn2, Plcb4, Rph3a, Shank2, Shisa9, Sorbs1, Sorcs2, Sorcs3, Syn3, Tnr, Trim9, Unc13b]</t>
  </si>
  <si>
    <t>GO:0099560</t>
  </si>
  <si>
    <t>synaptic membrane adhesion</t>
  </si>
  <si>
    <t>[Cadm1, Flrt3, Igsf9b, Lrrc4, Nlgn1]</t>
  </si>
  <si>
    <t>[Cadm1, Cadm4, Cdh10, Cdh6, Cdh9, Efna5, Elfn1, Elfn2, Epha3, Flrt3, Gpc4, Igsf9b, Il1rap, Il1rapl1, Itga3, Lrfn3, Lrfn4, Lrfn5, Lrrc4, Lrrc4b, Lrrc4c, Mapk14, Mdga1, Mdga2, Nlgn1, Nrg1, Nrxn1, Ntng1, Ntng2, Pcdh17, Pcdh8, Ptprd, Ptprf, Ptprs, Slitrk1, Slitrk2, Slitrk3, Slitrk5, Sparcl1, Tenm3, Tenm4]</t>
  </si>
  <si>
    <t>[Cadm1, Flrt3, Igsf9b]</t>
  </si>
  <si>
    <t>[Igsf9b, Lrrc4, Nlgn1]</t>
  </si>
  <si>
    <t>GO:0099565</t>
  </si>
  <si>
    <t>chemical synaptic transmission, postsynaptic</t>
  </si>
  <si>
    <t>[4, 5, 6, 8, 9]</t>
  </si>
  <si>
    <t>[Cntnap2, Dlg4, Gabra1, Gabrb2, Gabrg2, Grid1, Grid2, Grin1, Grin2b, Igsf9b, Nlgn1, Slc17a7, Unc13b]</t>
  </si>
  <si>
    <t>[Abat, Adora1, Adora2a, Adrb1, Adrb2, Agrn, Anks1b, Anxa9, App, Atxn1, Baiap2, Bdnf, Begain, Cbln1, Cdk5, Celf4, Chrm1, Chrm2, Chrm3, Chrm4, Chrm5, Chrna1, Chrna10, Chrna2, Chrna3, Chrna4, Chrna5, Chrna6, Chrna7, Chrna9, Chrnb1, Chrnb2, Chrnb3, Chrnb4, Chrnd, Chrne, Chrng, Ckap5, Cntnap2, Cux2, Dgki, Dlg4, Dmpk, Drd1, Drd2, Drd3, Drd4, Drd5, Dvl1, Eea1, Gabbr1, Gabra1, Gabra2, Gabra3, Gabra4, Gabra5, Gabra6, Gabrb1, Gabrb2, Gabrb3, Gabrd, Gabrg2, Gabrg3, Gabrr2, Ghrl, Glra1, Glra2, Glra3, Glra4, Glrb, Gria1, Gria2, Gria3, Gria4, Grid1, Grid2, Grik1, Grik2, Grik5, Grin1, Grin2a, Grin2b, Grin2c, Grin2d, Grin3a, Grm1, Hcrt, Igsf11, Igsf9b, Insyn1, Insyn2a, Kcnk2, Kctd12, Kctd16, Lrrk2, Ly6e, Ly6g6d, Ly6g6e, Ly6h, Lynx1, Lypd1, Lypd6, Lypd6b, Mapk8ip2, Mecp2, Mef2c, Met, Mpp2, Neto1, Nlgn1, Nlgn2, Nlgn3, Nlgn4l, Notch1, Npas4, Nrxn1, Ntsr1, P2rx1, P2rx2, P2rx3, P2rx4, P2rx5, P2rx6, P2rx7, Pate1, Pate11, Ppp3ca, Prkar1b, Prkcz, Pten, Ptk2b, Rab3gap1, Reln, Rgs4, Rims1, Rims2, S1pr2, Sez6, Shank1, Shank3, Slc17a7, Slc1a5, Slc1a7, Slc29a1, Slc8a2, Slc8a3, Sltm, Slurp1, Slurp2, Snca, Ssh1, Stx1a, Stx1b, Syne1, Tbc1d24, Tmem108, Tmem25, Tmem35a, Trpv1, Unc13b, Wnt7a, Zmynd8]</t>
  </si>
  <si>
    <t>[Dlg4, Gabrg2, Grid1, Grin1, Grin2b, Igsf9b, Unc13b]</t>
  </si>
  <si>
    <t>[Cntnap2, Dlg4, Gabra1, Gabrb2, Grid2, Igsf9b, Nlgn1, Slc17a7]</t>
  </si>
  <si>
    <t>GO:0120013</t>
  </si>
  <si>
    <t>lipid transfer activity</t>
  </si>
  <si>
    <t>[Group06]</t>
  </si>
  <si>
    <t>{Group06=0.004077033787028651}</t>
  </si>
  <si>
    <t>{Group06=0.0052419005833225524}</t>
  </si>
  <si>
    <t>[Apoe, Gramd1b, Pitpna, Prelid3a]</t>
  </si>
  <si>
    <t>[4932438A13Rik, Abca1, Abca3, Abcg1, Abcg5, Abcg8, Apoa1, Apoa2, Apoa4, Apob, Apoe, Atg2a, Atg2b, C2cd2l, Cert1, Cidea, Cideb, Cidec, Cptp, Esyt1, Gltp, Gltpd2, Gramd1a, Gramd1b, Gramd1c, Mttp, Npc1, Npc2, Osbp, Osbpl2, Osbpl5, Osbpl8, Pitpna, Pitpnb, Pitpnc1, Pitpnm1, Pitpnm2, Plekha8, Pltp, Prelid1, Prelid3a, Star, Stard3, Stard4, Stard5, Tnfaip8l3, Triap1, Ttpa, Uhrf1bp1l]</t>
  </si>
  <si>
    <t>[Gramd1b, Pitpna, Prelid3a]</t>
  </si>
  <si>
    <t>GO:0150052</t>
  </si>
  <si>
    <t>regulation of postsynapse assembly</t>
  </si>
  <si>
    <t>[6, 7, 8]</t>
  </si>
  <si>
    <t>[Afdn, Arhgap12, Arhgap33, Arhgef15, Asic1, Asic2, Carmil3, Cc2d1a, Corin, Cpeb3, Crmp1, Cyfip2, Dclk1, Dcx, Dock10, Dock4, Elmo1, Fam107a, Flrt2, Gna13, Htr4, Iqgap1, Lrp4, Lzts1, Map1b, Mark1, Nae1, Nckipsd, Ncoa3, Nectin3, Nedd8, Neurl1a, Nrxn2, Pcdh7, Ppp1r9b, Ptpn1, Pum2, Rac1, Rac3, Rhog, Rtn4, Rtn4r, S1pr2, Sema4c, Senp1, Sigmar1, Slc12a5, Srgap3, Syndig1, Trim47, Ube2m, Ube3b, Usp9x, Vps35, Zdhhc8]</t>
  </si>
  <si>
    <t>[Flrt2, Nectin3, Nrxn2]</t>
  </si>
  <si>
    <t>GO:1901798</t>
  </si>
  <si>
    <t>positive regulation of signal transduction by p53 class mediator</t>
  </si>
  <si>
    <t>[Chd5, Spred1, Spred2, Ubb]</t>
  </si>
  <si>
    <t>[Ankrd1, Atm, Atr, Cdk5rap3, Cdkn2a, Chd5, D7Zem4, Ddx5, Eef1e1, Eprs, Fxyd1, Get1, Gm15772, Hexim1, Hic1, Mrpl23, Msx1, Pla2r1, Pmaip1, Pml, Ppp1r15a, Rpl11, Rpl23, Rpl26, Rpl37, Rpl37rt, Rps15, Rps20, Rps27a, Rps7, Spred1, Spred2, Steap3, Trp73, Uba52, Ubb, Ubc, Zfp385a, Znhit1]</t>
  </si>
  <si>
    <t>[Chd5, Spred1, Spred2]</t>
  </si>
  <si>
    <t>GO:1901890</t>
  </si>
  <si>
    <t>positive regulation of cell junction assembly</t>
  </si>
  <si>
    <t>[Adgrb1, Clstn2, Cntnap2, Flrt2, Flrt3, Grid2, Lrtm1, Nlgn1, Ntrk3]</t>
  </si>
  <si>
    <t>[Abl1, Ace2, Acvrl1, Adgrb1, Adgrb2, Adgrb3, Adgre5, Adgrl1, Adgrl2, Adgrl3, Adgrl4, Adnp, Agrn, Agt, Amigo1, Amigo2, Amigo3, Asic2, Bdnf, Bhlhb9, Cav1, Cbln1, Cbln2, Celsr2, Cldn1, Cldn19, Cldn3, Cldn5, Clstn1, Clstn2, Clstn3, Cntnap2, Col16a1, Crb3, Cux2, Dlg5, Dsg3, Eef2k, Efna5, Epb41l5, Epha2, Ephb1, Ephb2, Ephb3, Fermt2, Flot1, Flrt1, Flrt2, Flrt3, Fmn1, Gdf2, Ghrl, Grid2, Hopx, Hrg, Il17a, Il1rap, Il1rapl1, Iqgap1, Iqsec2, Irx3, Itgb1bp1, Kdr, Lingo2, Lingo4, Lrrc24, Lrrc4b, Lrrn1, Lrrn3, Lrrtm1, Lrrtm2, Lrrtm3, Lrrtm4, Lrtm1, Lrtm2, Map4k4, Myoc, Nlgn1, Nlgn2, Nlgn3, Nphp1, Nphp4, Nrp1, Nrxn1, Ntrk1, Ntrk2, Ntrk3, Oxt, Oxtr, Poldip2, Ppm1f, Ptprd, Ptprj, Rac1, Rock1, S100a10, Sdc4, Sema4a, Sema4d, Slitrk1, Slitrk2, Slitrk3, Slitrk4, Slitrk5, Slitrk6, Smad3, Srpx2, St8sia2, Stau2, Syndig1, Tbx5, Tek, Thbs2, Thy1, Tpbg, Tsc1, Vegfa, Vstm5, Wnt4, Wnt7a, Xlr3b, Xlr3c, Xlr4b]</t>
  </si>
  <si>
    <t>[Clstn2, Flrt2, Flrt3, Lrtm1, Ntrk3]</t>
  </si>
  <si>
    <t>[Adgrb1, Clstn2, Cntnap2, Flrt2, Grid2, Lrtm1, Nlgn1]</t>
  </si>
  <si>
    <t>GO:1902414</t>
  </si>
  <si>
    <t>protein localization to cell junction</t>
  </si>
  <si>
    <t>[Group22, Group26, Group27]</t>
  </si>
  <si>
    <t>{Group22=3.992647565657017E-9, Group26=2.7884928613192105E-16, Group27=4.873340515196257E-21}</t>
  </si>
  <si>
    <t>{Group22=1.1977942696971051E-8, Group26=1.882232681390467E-15, Group27=1.3158019391029894E-19}</t>
  </si>
  <si>
    <t>[Cacng2, Dlg4, Erbb4, Grin1, Homer1, Nectin3, Nlgn1, Nrxn2]</t>
  </si>
  <si>
    <t>[Abcb1a, Abhd17b, Actb, Actg1, Actn4, Adam10, Adam22, Afdn, Arhgap44, Arhgef18, Asic2, Baiap2, Bsn, C1ql2, C1ql3, Cacna2d2, Cacng2, Cacng3, Cacng7, Cdh5, Cdk5, Cgnl1, Clstn1, Clstn3, Cnih3, Cplx1, Ctnnd1, Dag1, Dlg1, Dlg2, Dlg4, Dlg5, Dsg2, Dsg3, Dsp, Dspp, Epb41l1, Erbb2, Erbb4, F11r, Fermt2, Flna, Gabarap, Ghsr, Gm4961, Gpc4, Gpc6, Gphn, Gpsm2, Grin1, Grin2a, Grin2c, Grip1, Grip2, Gripap1, Heg1, Hepacam, Homer1, Hras, Hspb1, Ildr1, Iqsec2, Jak1, Jam3, Kif2c, Kif5a, Kif5b, Kif5c, Lamtor2, Lamtor3, Lgals12, Lgi1, Lhfpl4, Lrrtm1, Lsr, Map1a, Mapk8, Mapk8ip3, Mapk9, Marveld3, Mkln1, Mpp2, Mpp4, Mpp7, Mylk, Nbea, Ncoa2, Nectin1, Nectin3, Neto1, Neto2, Nlgn1, Nlgn2, Nphs1, Nptx1, Nptxr, Nrxn1, Nrxn2, Nrxn3, Nsg1, Ogt, Olfm1, Olfm2, Pak2, Pclo, Pecam1, Prkcz, Rab27b, Rab4a, Rab8a, Rap1a, Rapsn, Reln, Sacm1l, Scrib, Shank1, Slitrk3, Snap47, Stx3, Tjp1, Tmem108, Tnik, Traf6, Vamp2, Vamp4, Vcl, Vps26b, Vps35, Vwc2, Zdhhc12, Zdhhc15, Zdhhc2, Zdhhc7]</t>
  </si>
  <si>
    <t>[Cacng2, Dlg4, Grin1, Homer1, Nectin3, Nrxn2]</t>
  </si>
  <si>
    <t>[Dlg4, Erbb4, Homer1, Nectin3, Nlgn1, Nrxn2]</t>
  </si>
  <si>
    <t>GO:1902950</t>
  </si>
  <si>
    <t>regulation of dendritic spine maintenance</t>
  </si>
  <si>
    <t>[6, 7, 8, 9]</t>
  </si>
  <si>
    <t>[Apoe, Grin1, Grin2b, Homer1]</t>
  </si>
  <si>
    <t>[Abhd17b, Apoe, Fcgr2b, Fyn, Grin1, Grin2b, Homer1, Nedd9, Prnp, Vps35, Zfp804a, Zmynd8]</t>
  </si>
  <si>
    <t>[Apoe, Homer1]</t>
  </si>
  <si>
    <t>GO:1903539</t>
  </si>
  <si>
    <t>protein localization to postsynaptic membrane</t>
  </si>
  <si>
    <t>[Cacng2, Dlg4, Erbb4, Grin1]</t>
  </si>
  <si>
    <t>[Adam10, Adam22, Arhgap44, C1ql2, C1ql3, Cacna2d2, Cacng2, Cacng3, Cacng7, Clstn1, Cnih3, Cplx1, Dag1, Dlg1, Dlg2, Dlg4, Epb41l1, Erbb2, Erbb4, Gabarap, Ghsr, Gm4961, Gpc4, Gpc6, Gphn, Gpsm2, Grin1, Grin2a, Grin2c, Grip1, Grip2, Gripap1, Hras, Iqsec2, Kif2c, Lgals12, Lgi1, Lhfpl4, Mpp2, Mylk, Nbea, Ncoa2, Neto1, Neto2, Nptx1, Nptxr, Nrxn3, Nsg1, Ogt, Olfm1, Olfm2, Prkcz, Rab8a, Rap1a, Rapsn, Sacm1l, Scrib, Snap47, Stx3, Tmem108, Tnik, Traf6, Vamp2, Vamp4, Vps26b, Vps35, Vwc2, Zdhhc2]</t>
  </si>
  <si>
    <t>[Cacng2, Dlg4, Grin1]</t>
  </si>
  <si>
    <t>[Dlg4, Erbb4]</t>
  </si>
  <si>
    <t>GO:1904315</t>
  </si>
  <si>
    <t>transmitter-gated monoatomic ion channel activity involved in regulation of postsynaptic membrane potential</t>
  </si>
  <si>
    <t>[6, 7, 8, 9, 10, 11, 12, 13]</t>
  </si>
  <si>
    <t>[Gabra1, Gabrb2, Gabrg2, Grid1, Grid2, Grin1]</t>
  </si>
  <si>
    <t>[Chrna1, Chrna10, Chrna2, Chrna3, Chrna4, Chrna5, Chrna6, Chrna7, Chrna9, Chrnb1, Chrnb2, Chrnb3, Chrnb4, Chrnd, Chrne, Chrng, Gabra1, Gabra2, Gabra3, Gabra4, Gabra5, Gabra6, Gabrb1, Gabrb2, Gabrb3, Gabrd, Gabrg2, Gabrg3, Gabrr2, Glra1, Glra2, Glrb, Gria1, Gria2, Gria3, Gria4, Grid1, Grid2, Grik2, Grik5, Grin1, Grin2c, Grin2d, Grin3a]</t>
  </si>
  <si>
    <t>[Gabrg2, Grid1, Grin1]</t>
  </si>
  <si>
    <t>[Gabra1, Gabrb2, Grid2]</t>
  </si>
  <si>
    <t>GO:1904861</t>
  </si>
  <si>
    <t>excitatory synapse assembly</t>
  </si>
  <si>
    <t>[6, 7]</t>
  </si>
  <si>
    <t>[Group11, Group12, Group26, Group27]</t>
  </si>
  <si>
    <t>{Group11=2.8589235971074437E-5, Group12=4.0000235110730657E-7, Group26=2.7884928613192105E-16, Group27=4.873340515196257E-21}</t>
  </si>
  <si>
    <t>{Group11=4.8244335701188115E-5, Group12=8.307741138382521E-7, Group26=1.882232681390467E-15, Group27=1.3158019391029894E-19}</t>
  </si>
  <si>
    <t>[Abi3, C1ql2, C1ql3, Caskin1, Cbln1, Cntnap2, Cript, Csmd2, Fgfr1, Grid2, Il1rap, Lats1, Lrfn1, Lrfn4, Lrrc4, Lrrc4b, Lrrtm1, Lrrtm2, Nlgn1, Nlgn2, Nptn, Nptx1, Nrxn1, Nrxn2, Nrxn3, Plxnb2, Prickle1, Prickle2, Pten, Ptk2b, Ptpn13, Ptprd, Ptprs, Reln, Sema4a, Shank3, Slitrk3, Srgap2, Vstm5, Wnt7a, Zdhhc12]</t>
  </si>
  <si>
    <t>GO:1904862</t>
  </si>
  <si>
    <t>inhibitory synapse assembly</t>
  </si>
  <si>
    <t>[Clstn2, Cntnap2, Gabra1, Gabrb2, Gabrg2]</t>
  </si>
  <si>
    <t>[Cbln1, Cbln4, Clstn2, Cntnap2, Fgf13, Gabra1, Gabra2, Gabrb2, Gabrb3, Gabrg2, Hapln4, Lgi2, Lhfpl4, Mdga1, Nlgn2, Npas4, Plxnb1, Sema4a, Sema4d, Srgap2]</t>
  </si>
  <si>
    <t>[Clstn2, Gabrg2]</t>
  </si>
  <si>
    <t>[Clstn2, Cntnap2, Gabra1, Gabrb2]</t>
  </si>
  <si>
    <t>GO:2000463</t>
  </si>
  <si>
    <t>positive regulation of excitatory postsynaptic potential</t>
  </si>
  <si>
    <t>[4, 5, 6, 7, 8, 9, 10, 11, 12]</t>
  </si>
  <si>
    <t>[Group16, Group19, Group22, Group26, Group27]</t>
  </si>
  <si>
    <t>{Group16=6.3481895783056686E-12, Group19=2.143362285781725E-10, Group22=3.992647565657017E-9, Group26=2.7884928613192105E-16, Group27=4.873340515196257E-21}</t>
  </si>
  <si>
    <t>{Group16=2.856685310237551E-11, Group19=7.233847714513322E-10, Group22=1.1977942696971051E-8, Group26=1.882232681390467E-15, Group27=1.3158019391029894E-19}</t>
  </si>
  <si>
    <t>[Dlg4, Grin1, Grin2b, Nlgn1]</t>
  </si>
  <si>
    <t>[Adrb2, Baiap2, Chrna7, Cux2, Dlg4, Dvl1, Gria1, Grin1, Grin2a, Grin2b, Grin2c, Grin2d, Igsf11, Neto1, Nlgn1, Nlgn2, Nlgn3, Nrxn1, Prkar1b, Prkcz, Pten, Ptk2b, Reln, Rgs4, Rims1, Rims2, Shank1, Shank3, Ssh1, Stx1a, Stx1b, Tbc1d24, Wnt7a]</t>
  </si>
  <si>
    <t>[Dlg4, Nlgn1]</t>
  </si>
  <si>
    <t>log_Term PValue Corrected with Benjamini-Hochberg</t>
  </si>
  <si>
    <t>WT-HFHS</t>
  </si>
  <si>
    <t>DKI-HFHS</t>
  </si>
  <si>
    <t>Group</t>
  </si>
  <si>
    <t>GO:0008076</t>
  </si>
  <si>
    <t>GO_CellularComponent-EBI-UniProt-GOA-ACAP-ARAP_16.01.2025_00h00</t>
  </si>
  <si>
    <t>voltage-gated potassium channel complex</t>
  </si>
  <si>
    <t>[4, 5, 7, 8]</t>
  </si>
  <si>
    <t>[Group6]</t>
  </si>
  <si>
    <t>{Group6=4.1955233931296856E-8}</t>
  </si>
  <si>
    <t>{Group6=9.789554583969266E-8}</t>
  </si>
  <si>
    <t>[Dlg4, Hcn1, Kcnd3, Kcnj3, Kcnq3]</t>
  </si>
  <si>
    <t>[Akap9, Amigo1, Calm1, Calm2, Calm3, Cntnap2, Cttn, Dlg2, Dlg4, Dpp10, Dpp6, Hcn1, Hcn2, Hcn3, Hcn4, Kcna1, Kcna10, Kcna2, Kcna3, Kcna4, Kcna5, Kcna6, Kcna7, Kcnab1, Kcnab2, Kcnab3, Kcnb1, Kcnb2, Kcnc1, Kcnc2, Kcnc3, Kcnc4, Kcnd1, Kcnd2, Kcnd3, Kcne1, Kcne1l, Kcne2, Kcne3, Kcne4, Kcnf1, Kcng1, Kcng2, Kcng3, Kcng4, Kcnh1, Kcnh2, Kcnh5, Kcnip1, Kcnip2, Kcnip3, Kcnip4, Kcnj2, Kcnj3, Kcnj5, Kcnj6, Kcnj9, Kcnk1, Kcnk2, Kcnma1, Kcnmb1, Kcnmb2, Kcnmb3, Kcnmb4, Kcnq1, Kcnq2, Kcnq3, Kcnq4, Kcnq5, Kcns1, Kcns2, Kcns3, Kcnv1, Kcnv2, Lrrc26, Lrrc38, Lrrc52, Lrrc55, Mpp2, Slc5a3, Snap25, Stx1a, Sumo1, Vamp2]</t>
  </si>
  <si>
    <t>GO:0008328</t>
  </si>
  <si>
    <t>ionotropic glutamate receptor complex</t>
  </si>
  <si>
    <t>[Cacng2, Dlg4, Grin1, Grin2b, Shisa9]</t>
  </si>
  <si>
    <t>[Abhd12, Abhd6, Cacng2, Cacng3, Cacng4, Cacng5, Cacng7, Cacng8, Cnih2, Cnih3, Cpt1c, Dlg3, Dlg4, Eps8, Gria1, Gria2, Gria3, Gria4, Grid2, Grik1, Grik2, Grik3, Grik4, Grik5, Grin1, Grin2a, Grin2b, Grin2c, Grin2d, Grin3a, Grin3b, Lrrtm4, Nrn1, Olfm1, Olfm2, Olfm3, Porcn, Ptk2b, Sacm1l, Shisa6, Shisa7, Shisa8, Shisa9, Vwc2, Vwc2l]</t>
  </si>
  <si>
    <t>GO:0031312</t>
  </si>
  <si>
    <t>extrinsic component of organelle membrane</t>
  </si>
  <si>
    <t>[3, 4, 5]</t>
  </si>
  <si>
    <t>[Group0]</t>
  </si>
  <si>
    <t>{Group0=0.005448870403270802}</t>
  </si>
  <si>
    <t>[Atp6v1b2, Rph3a, Syn3, Ubb]</t>
  </si>
  <si>
    <t>[Acadvl, Aldh3a2, Ambp, Amph, Anxa1, Atg14, Atm, Atp23, Atp6v1a, Atp6v1b1, Atp6v1b2, Atp6v1c1, Atp6v1d, Atp6v1g2, Atp6v1h, Atr, Bin1, Btbd8, Cadps, Ccdc115, Cltc, Coq3, Coq4, Coq5, Coq6, Coq7, Coq8a, Coq8b, Doc2a, Dusp18, Dusp21, Emc2, Fkbp1a, Fxyd1, Gba2, Golga3, Gripap1, Hid1, Kif1a, Mmp27, Ndufaf5, Noa1, Nucb1, Opa1, Otulinl, Pam16, Pam16l, Phb, Pml, Psd, Rab7, Rph3a, Rps27a, Sarm1, Scp2, Scpro2, Sgta, Snap91, Snx1, Snx10, Snx16, Snx5, Sox10, Stxbp5, Syn1, Syn2, Syn3, Synj2, Tamm41, Tepsin, Tor1a, Uba52, Ubb, Ubc, Ulk1, Usp50, Usp8, Vac14, Wdfy3, Wdr81, Wdr91, Zc3h12a, Zfyve1]</t>
  </si>
  <si>
    <t>GO:0032281</t>
  </si>
  <si>
    <t>AMPA glutamate receptor complex</t>
  </si>
  <si>
    <t>[Cacng2, Dlg4, Shisa9]</t>
  </si>
  <si>
    <t>[Abhd12, Abhd6, Cacng2, Cacng3, Cacng4, Cacng5, Cacng7, Cacng8, Cnih2, Cnih3, Cpt1c, Dlg3, Dlg4, Gria1, Gria2, Gria3, Gria4, Lrrtm4, Nrn1, Olfm1, Olfm2, Olfm3, Porcn, Sacm1l, Shisa6, Shisa7, Shisa8, Shisa9, Vwc2, Vwc2l]</t>
  </si>
  <si>
    <t>GO:0032589</t>
  </si>
  <si>
    <t>neuron projection membrane</t>
  </si>
  <si>
    <t>[Group1]</t>
  </si>
  <si>
    <t>{Group1=7.478969009617984E-5}</t>
  </si>
  <si>
    <t>{Group1=1.0470556613465178E-4}</t>
  </si>
  <si>
    <t>[Gabrg2, Grin1, Hcn1, Itga8, Robo1, Shisa9]</t>
  </si>
  <si>
    <t>[Adgrv1, Adora1, Adora2a, Akap5, Ank1, Atf4, Atp2b1, Atp2b2, Atp6ap2, Cacna1d, Cacng8, Chrna7, Clcn2, Clrn2, Cntnap2, Dagla, Ddn, Epb41l3, Gabarapl1, Gabbr1, Gabra1, Gabra2, Gabra3, Gabra4, Gabra5, Gabra6, Gabre, Gabrg1, Gabrg2, Gabrg3, Gper1, Gria1, Grin1, Hcn1, Hcn2, Hpca, Insr, Itga8, Kcnb1, Kcnc1, Kcnc2, Kcnc3, Kcnc4, Kcnh1, Kcnj11, Lamp5, Mapk8ip3, Mapt, Mcoln3, Mpp2, Myo1c, Myo1d, Ngfr, Nradd, Oprd1, Oprm1, Palm, Pkhd1l1, Ppp1r9b, Reg1, Reg2, Ripor2, Robo1, Robo2, Sgce, Shisa6, Shisa7, Shisa8, Shisa9, Slc12a5, Slc1a2, Slc9a5, Sptbn1, Stx4a, Tacr3, Thy1, Trpc2, Trpv1, Unc5a, Ush2a, Vezt, Wls, Zc3h12a]</t>
  </si>
  <si>
    <t>GO:0034703</t>
  </si>
  <si>
    <t>cation channel complex</t>
  </si>
  <si>
    <t>[Cacng2, Dlg4, Grin1, Grin2b, Hcn1, Kcnd3, Kcnj3, Kcnq3, Pde4b, Scn1a, Shisa9]</t>
  </si>
  <si>
    <t>[Abcb8, Abcc8, Abcc9, Abhd12, Abhd6, Akap6, Akap9, Amigo1, Areg, Atp5a1, Atp5b, Atp5c1, Atp5d, Atp5e, Atp5g1, Atp5g2, Atp5g3, Atp5h, Atp5j, Atp5j2, Atp5k, Atp5l, Atp5md, Atp5mpl, Atp5o, Atp5pb, C2cd6, Cachd1, Cacna1a, Cacna1b, Cacna1c, Cacna1d, Cacna1e, Cacna1f, Cacna1g, Cacna1h, Cacna1i, Cacna1s, Cacna2d1, Cacna2d2, Cacna2d3, Cacna2d4, Cacnb1, Cacnb2, Cacnb3, Cacnb4, Cacng1, Cacng2, Cacng3, Cacng4, Cacng5, Cacng6, Cacng7, Cacng8, Calm1, Calm2, Calm3, Catsper1, Catsper2, Catsper3, Catsper4, Catsperb, Catsperd, Catspere1, Catspere2, Catsperg1, Catsperg2, Catsperz, Ccdc51, Cnga1, Cnga2, Cnga3, Cnga4, Cngb1, Cngb3, Cnih2, Cnih3, Cntnap2, Cpt1c, Cttn, Dlg2, Dlg3, Dlg4, Dmac2l, Dpp10, Dpp6, Efcab9, Eps8, Fkbp1a, Fkbp1b, Gm10925, Gm5426, Gria1, Gria2, Gria3, Gria4, Grik1, Grik2, Grik3, Grik4, Grik5, Grin1, Grin2a, Grin2b, Grin2c, Grin2d, Grin3a, Grin3b, Hcn1, Hcn2, Hcn3, Hcn4, Hspa2, Htr3a, Htr3b, Kcna1, Kcna10, Kcna2, Kcna3, Kcna4, Kcna5, Kcna6, Kcna7, Kcnab1, Kcnab2, Kcnab3, Kcnb1, Kcnb2, Kcnc1, Kcnc2, Kcnc3, Kcnc4, Kcnd1, Kcnd2, Kcnd3, Kcne1, Kcne1l, Kcne2, Kcne3, Kcne4, Kcnf1, Kcng1, Kcng2, Kcng3, Kcng4, Kcnh1, Kcnh2, Kcnh5, Kcnip1, Kcnip2, Kcnip3, Kcnip4, Kcnj11, Kcnj2, Kcnj3, Kcnj5, Kcnj6, Kcnj8, Kcnj9, Kcnk1, Kcnk2, Kcnk4, Kcnma1, Kcnmb1, Kcnmb2, Kcnmb3, Kcnmb4, Kcnq1, Kcnq2, Kcnq3, Kcnq4, Kcnq5, Kcns1, Kcns2, Kcns3, Kcnv1, Kcnv2, Lrrc26, Lrrc38, Lrrc52, Lrrc55, Lrrtm4, Mcu, Mcub, Micu1, Micu2, Micu3, Mpp2, Nrn1, Olfm1, Olfm2, Olfm3, Pde4b, Pde4d, Pex5l, Pkd1, Pkd1l1, Pkd1l3, Pkd2, Pkd2l1, Porcn, Ptk2b, Ptpa, Ptpra, Ryr1, Ryr2, Sacm1l, Scn10a, Scn11a, Scn1a, Scn1b, Scn2a, Scn2b, Scn3a, Scn3b, Scn4a, Scn4b, Scn5a, Scn7a, Scn8a, Scn9a, Scnn1a, Scnn1b, Scnn1g, Sestd1, Shisa6, Shisa7, Shisa8, Shisa9, Slc5a3, Slco6c1, Smdt1, Snap25, Stac3, Stx1a, Sumo1, Tmem249, Tmem262, Trdn, Trpc1, Trpc2, Trpc3, Trpc4, Trpc5, Trpc6, Trpc7, Trpm4, Trpv5, Trpv6, Unc80, Vamp2, Vwc2, Vwc2l, Xndc1, Xntrpc]</t>
  </si>
  <si>
    <t>GO:0042734</t>
  </si>
  <si>
    <t>presynaptic membrane</t>
  </si>
  <si>
    <t>[3, 5, 6]</t>
  </si>
  <si>
    <t>[Group2]</t>
  </si>
  <si>
    <t>{Group2=2.4350897147025676E-6}</t>
  </si>
  <si>
    <t>{Group2=4.261407000729493E-6}</t>
  </si>
  <si>
    <t>[Adam23, Cadm1, Flrt2, Grin1, Grin2b, Grm3, Hcn1, Kcnj3, Nrxn2, Rgs7bp, Scn1a, Unc13b]</t>
  </si>
  <si>
    <t>[Abcc8, Ache, Adam11, Adam23, Adcy8, Adgrl1, Adora1, Adora2a, Adora3, Adra1a, Adra1d, Adra2a, Afdn, Ano1, Ano2, Ap2m1, Apba1, Apbb1, Aph1a, Atp1a3, Atp2b1, Atp2b2, Atp2b3, Atp2b4, C1qa, C1qb, C1qc, Cacna1a, Cacna1c, Cacna1d, Cacna1e, Cacna1h, Cacna2d1, Cacna2d2, Cacna2d3, Cadm1, Cadm3, Cadps2, Canx, Cask, Casr, Cdh10, Cdh2, Cdh9, Celsr3, Chrm1, Chrm2, Chrm3, Chrm4, Chrna4, Chrna6, Chrna7, Chrnb2, Clta, Cltb, Cltc, Cnr1, Cntn1, Cntn5, Cntn6, Cntnap1, Cntnap2, Cntnap4, Cplx3, Ctnna2, Ctnnb1, Cxadr, Cyth1, Dennd1a, Dgki, Dlg1, Dnajc6, Dnm1, Dnm1l, Drd1, Drd2, Drd4, Efnb1, Efnb2, Efnb3, Epha4, Ephb2, Epn1, Erbb2, Erbb4, Erc2, Exoc3, Fbxo45, Fcho2, Flot2, Flrt2, Fmr1, Fosl1, Fxyd6, Fzd3, Gabbr1, Gabbr2, Gabra5, Gabra6, Gabrb1, Gabrr1, Gad2, Glra1, Glra3, Gm37013, Gnao1, Gnb5, Gpc4, Gper1, Gpm6a, Gpr151, Gpr158, Gria1, Gria2, Gria3, Grik1, Grik2, Grik3, Grik4, Grik5, Grin1, Grin2a, Grin2b, Grin2d, Gripap1, Grm1, Grm2, Grm3, Grm4, Grm7, Grm8, Hcn1, Hip1, Htr1a, Htr1b, Htr2a, Htr3a, Igsf21, Igsf8, Il31ra, Itga3, Kcna1, Kcna2, Kcna3, Kcna4, Kcnc1, Kcnc2, Kcnc3, Kcnc4, Kcnh1, Kcnj11, Kcnj3, Kcnj6, Kcnj8, Kcnj9, Kcnma1, Kcnq5, Kctd12, Kctd12b, Kctd16, Kctd8, L1cam, Lpar1, Lpar2, Lrfn3, Lrrc4b, Marcks, Marcksl1, Mpp4, Napepld, Ncam1, Ncstn, Nectin1, Nlgn2, Nptn, Nrg1, Nrxn1, Nrxn2, Nrxn3, Ntng1, Ntng2, Oprd1, Oprk1, Oprm1, Otof, P2rx1, P2rx2, P2rx3, P2ry1, P2ry2, P2ry4, Pcdh17, Pcdh8, Pcdha4, Phb, Pi4k2a, Picalm, Pick1, Pip5k1c, Podxl, Ppfia2, Prrt2, Psen1, Psen2, Psenen, Ptpn11, Ptprd, Ptprs, Rac1, Rgs7, Rgs7bp, Rgs9, Rims1, Rims2, Rims3, Ryk, Scn10a, Scn11a, Scn1a, Scn2a, Scn8a, Scrib, Septin3, Septin7, Slc1a2, Slc1a5, Slc1a6, Slc1a7, Slc4a8, Slc5a7, Slc6a1, Slc6a11, Slc6a2, Slc6a3, Slc6a4, Slc6a5, Slc6a7, Slc6a9, Snap25, Snap91, Snph, Stx11, Stx19, Stx1a, Stx1b, Stx2, Stx3, Stx4a, Stxbp1, Stxbp5, Syap1, Syp, Syt1, Syt11, Syt7, Tenm3, Unc13a, Unc13b, Unc13c, Zdhhc17, Znrf2]</t>
  </si>
  <si>
    <t>GO:0043194</t>
  </si>
  <si>
    <t>axon initial segment</t>
  </si>
  <si>
    <t>[2, 3, 7]</t>
  </si>
  <si>
    <t>[Group4]</t>
  </si>
  <si>
    <t>{Group4=1.4942383241108058E-4}</t>
  </si>
  <si>
    <t>{Group4=1.74327804479594E-4}</t>
  </si>
  <si>
    <t>[Cck, Kcnq3, Scn1a]</t>
  </si>
  <si>
    <t>[Adam22, Ank3, Bcan, Bin1, Camk2d, Cck, Clcn2, Cnga3, Cntn2, Cntnap2, Dlg2, Iqschfp, Kcna1, Kcna2, Kcna4, Kcnab2, Kcnq2, Kcnq3, Lgi1, Lrrc7, Map1a, Map2, Mpp2, Nav1, Nfasc, Nrcam, Scn1a, Scn2a, Scn2b, Scn8a, Sptbn4, Trim46]</t>
  </si>
  <si>
    <t>GO:0043197</t>
  </si>
  <si>
    <t>dendritic spine</t>
  </si>
  <si>
    <t>[3, 5, 6, 7]</t>
  </si>
  <si>
    <t>[Group3]</t>
  </si>
  <si>
    <t>{Group3=3.23425686292787E-13}</t>
  </si>
  <si>
    <t>{Group3=1.1319899020247544E-12}</t>
  </si>
  <si>
    <t>[Cttnbp2, Dlg4, Dlgap2, Dlgap3, Dnm3, Frmpd4, Grin1, Grin2b, Grm3, Homer1, Itga8, Kcnd3, Pde4b, Ptk2, Rgs7bp, Rph3a, Shank2, Shisa9, Sorcs2]</t>
  </si>
  <si>
    <t>[Abhd17a, Abhd17b, Abhd17c, Abi2, Abi3, Abl2, Abr, Actn1, Adam10, Add1, Adgrb1, Adora1, Adrb2, Akap5, Als2, Anks1b, Apba1, Apba2, Apba3, Apbb1, Aplp2, App, Arc, Arf4, Arfgef2, Arhgap32, Arhgap33, Arhgap44, Arpc2, Arrb1, Arrb2, Asap1, Asic1, Asic2, Atp1a2, Atp1a3, Atp2b1, Atp2b2, Atp6ap2, B4galnt2, Baiap2, Bcr, Cacna1s, Calb1, Camk2a, Canx, Capzb, Cd3e, Cdc42, Cdk5r1, Cfl1, Chrna7, Clcn2, Clstn1, Cnih2, Cnn3, Comt, Cpeb4, Cpt1c, Cript, Cryab, Ctnnd1, Cttn, Cttnbp2, Cyfip1, Cyp19a1, Dagla, Dbn1, Ddn, Dgki, Dip2a, Dlg4, Dlgap2, Dlgap3, Dnajb1, Dnm3, Dock10, Drd1, Drd2, Drd4, Drd5, Dtnbp1, Dvl1, Eef2k, Epha4, Ephb2, Espn, Farp1, Fbxo2, Fcgr2b, Fmr1, Frmpd4, Fus, Fxr1, Fxr2, Gabbr1, Gabra1, Gabrb2, Gabrb3, Gipc1, Gper1, Gphn, Gpm6a, Gria1, Gria2, Gria3, Gria4, Grid2, Grid2ip, Grin1, Grin2a, Grin2b, Grk2, Grk3, Grm1, Grm3, Grm5, Gsk3b, Hap1, Hip1r, Hnrnpk, Homer1, Hpca, Hspa8, Igf2bp1, Itga8, Itgb1, Itpka, Itsn1, Kcna4, Kcnc3, Kcnd1, Kcnd2, Kcnd3, Kcnj2, Kcnn2, Kif3b, Lama2, Lpar1, Lrrc4, Lrrc7, Lzts1, Lzts3, Map1b, Marcks, Mob4, Mobq4, Mpp2, Mt3, Mtmr2, Myh10, Myl7, Mylk2, Myo5b, Ncoa2, Nedd4, Neurl1a, Ngfr, Nlgn1, Nos1, Nr1d1, Nr3c1, Nrgn, Nsmf, Ntrk2, Ntsr1, Numb, Ophn1, Oprd1, Oprm1, P2rx2, P2rx3, P2rx4, P2rx6, Palm, Palmd, Pde4b, Pdlim4, Pgr, Ppfia1, Ppfia2, Ppp1ca, Ppp1cc, Ppp1ccb, Ppp1r17, Ppp1r1b, Ppp1r9a, Ppp1r9b, Ppp3ca, Prkaca, Prkar2b, Prrt2, Psd, Psmc2, Pten, Ptk2, Ptk2b, Ptpro, Ptprz1, Rab8a, Rac1, Rapgef4, Rgs10, Rgs14, Rgs16, Rgs7bp, Rhoa, Rph3a, Septin11, Sez6, Shank1, Shank2, Shank3, Shisa6, Shisa7, Shisa8, Shisa9, Sipa1l1, Sla, Slc1a1, Slc1a2, Slc1a3, Slc8a1, Slc8a2, Slc8a3, Slc9a5, Snx1, Sorcs2, Srgap2, Sri, Strn, Strn4, Stx4a, Syndig1, Syne1, Synpo, Syt11, Tanc2, Tenm2, Tiam1, Trpv1, Usp50, Usp8, Zdhhc12, Zfp804a, Zmynd8]</t>
  </si>
  <si>
    <t>GO:0044304</t>
  </si>
  <si>
    <t>main axon</t>
  </si>
  <si>
    <t>[2, 6]</t>
  </si>
  <si>
    <t>[Cck, Dlg4, Kcnq3, Mbp, Robo1, Scn1a]</t>
  </si>
  <si>
    <t>[Adam22, Adora1, Adora2a, Ank1, Ank3, Apbb1, App, Bcan, Bin1, C9orf72, Camk2d, Cck, Cd40, Cdh1, Chrna7, Clcn2, Cldn5, Cnga3, Cntn2, Cntnap1, Cntnap2, Crh, Crhbp, Crhr2, Dag1, Dagla, Dbh, Dlg1, Dlg2, Dlg4, Dnm1, Epb41l3, Ermn, Fzr1, Gabbr1, Gjc2, Hapln2, Iqschfp, Kcna1, Kcna2, Kcna4, Kcnab1, Kcnab2, Kcnc1, Kcnc2, Kcnc3, Kcnh1, Kcnj11, Kcnk2, Kcnk4, Kcnq2, Kcnq3, Kif13b, Lgi1, Lgi3, Lrrc7, Mag, Map1a, Map1b, Map2, Mapk8ip3, Mapt, Mbp, Mgll, Mpp2, Myo1d, Myoc, Nav1, Ncmap, Nfasc, Nrcam, Pard3, Robo1, Robo2, Scn1a, Scn1b, Scn2a, Scn2b, Scn8a, Scn9a, Sirt2, Slc1a2, Spock1, Sptan1, Sptbn1, Sptbn4, Thy1, Tiam1, Tnfrsf1b, Trim46, Trpm7, Tubb4a, Ucn, Ucn3]</t>
  </si>
  <si>
    <t>GO:0045211</t>
  </si>
  <si>
    <t>postsynaptic membrane</t>
  </si>
  <si>
    <t>[Group5]</t>
  </si>
  <si>
    <t>{Group5=5.090984114919933E-21}</t>
  </si>
  <si>
    <t>{Group5=3.563688880443953E-20}</t>
  </si>
  <si>
    <t>[Cacng2, Cadm1, Clstn2, Dcc, Dlg4, Dnm3, Flrt2, Flrt3, Gabrg2, Grid1, Grin1, Grin2b, Grm3, Gsg1l, Hcn1, Igsf9b, Itga8, Kcnd3, Lrfn2, Nectin3, Ntrk3, Pde10a, Rgs7bp, Rph3a, Sez6l, Shank2, Shisa9, Sorcs2, Sorcs3]</t>
  </si>
  <si>
    <t>[Abhd17a, Abhd17b, Abhd17c, Abhd6, Ache, Acp4, Actn2, Adam10, Adam22, Adcy1, Adgrb1, Adgrb3, Adgrl2, Adgrl3, Adora1, Adora2a, Adra1a, Adra1d, Adra2a, Adra2c, Afdn, Akap1, Akap5, Akap9, Ank1, Ank2, Ank3, Anp32e, Apbb1, Arc, Arrb1, Arrb2, Asic1, Asic2, Atad1, Atp2b2, Atp6ap2, C1qa, C1qb, C1qc, Cacna1a, Cacna1c, Cacna1e, Cacna1h, Cacna2d1, Cacng2, Cacng3, Cacng4, Cacng5, Cacng7, Cacng8, Cadm1, Cadps2, Camk2a, Canx, Cbln1, Cdh10, Cdh2, Cdh9, Celsr3, Chrm1, Chrm2, Chrm3, Chrm4, Chrm5, Chrna1, Chrna10, Chrna2, Chrna3, Chrna4, Chrna5, Chrna6, Chrna7, Chrna9, Chrnb1, Chrnb2, Chrnb3, Chrnb4, Chrnd, Chrne, Chrng, Clcn2, Clcn3, Clmp, Clstn1, Clstn2, Clstn3, Cnih2, Cnih3, Cnksr2, Cntn1, Cntn2, Col13a1, Comt, Crhr1, Crkl, Csmd2, Cspg5, Ctnna2, Ctnnb1, Cyth2, Dag1, Dagla, Dbn1, Dbnl, Dcc, Ddn, Dgkb, Dgki, Dlg1, Dlg2, Dlg4, Dlgap1, Dmd, Dnaja3, Dnm2, Dnm3, Dok7, Drd1, Drd2, Drd3, Drd4, Drd5, Dtnbp1, Efnb2, Efnb3, Elfn1, Elfn2, Epha4, Epha7, Ephb2, Epn1, Erbb2, Erbb3, Erbb4, F2r, Faim2, Farp1, Fbxo2, Fbxo45, Fgf22, Flrt2, Flrt3, Fmr1, Fxyd6, Gabbr1, Gabbr2, Gabra1, Gabra2, Gabra3, Gabra4, Gabra5, Gabra6, Gabrb1, Gabrb2, Gabrb3, Gabrd, Gabre, Gabrg1, Gabrg2, Gabrg3, Gabrp, Gabrq, Gabrr1, Gabrr2, Gabrr3, Glra1, Glra2, Glra3, Glra4, Glrb, Gm20498, Gnao1, Gnb5, Gper1, Gphn, Gpr156, Gpr158, Gpr179, Gria1, Gria2, Gria3, Gria4, Grid1, Grid2, Grid2ip, Grik1, Grik2, Grik3, Grik4, Grik5, Grin1, Grin2a, Grin2b, Grin2c, Grin2d, Grin3a, Grin3b, Grip1, Grip2, Grm1, Grm2, Grm3, Grm5, Grm6, Grm7, Gsg1l, Hcn1, Hip1, Hspa8, Hspb1, Htr2a, Htr3a, Htr3b, Htr5a, Igsf11, Igsf21, Igsf9, Igsf9b, Il1rapl1, Iqsec2, Iqsec3, Itga3, Itga5, Itga8, Itgb1, Itgb3, Kcna1, Kcna2, Kcna3, Kcna4, Kcnb1, Kcnc1, Kcnc2, Kcnc3, Kcnc4, Kcnd1, Kcnd2, Kcnd3, Kcnh1, Kcnj2, Kcnj4, Kcnk2, Kcnma1, Kcnn2, Kcnt1, Kctd12, Kctd16, Kctd8, Kpna2, Lgals12, Lhfpl4, Lin7a, Lin7b, Lin7c, Lpar1, Lrfn1, Lrfn2, Lrfn3, Lrfn4, Lrfn5, Lrp1, Lrp8, Lrrc4, Lrrc4b, Lrrc4c, Lrrc7, Lrrtm1, Lrrtm2, Lrrtm3, Lrrtm4, Lzts1, Magee1, Magi2, Marcks, Met, Mkln1, Mpp2, Musk, Napepld, Nbea, Ncam1, Ncoa2, Nectin3, Neo1, Neto1, Neto2, Nlgn1, Nlgn2, Nlgn3, Nlgn4l, Notch1, Nptn, Nptx2, Nrcam, Nrg1, Nrgn, Nrp1, Nrp2, Nsg1, Nsg2, Ntrk3, Olfm1, Olfm2, Oprd1, Oprk1, Oprm1, P2rx1, P2rx4, P2rx6, P2ry1, Pacsin1, Pcdh10, Pcdh17, Pcdh8, Pcdhb16, Pcdhb17, Pde10a, Pdlim4, Picalm, Plppr4, Plxnb1, Ppp1r9b, Prr7, Prrt1, Prrt2, Ptch1, Pten, Ptprf, Ptpro, Ptprs, Ptprt, Ptprz1, Rac1, Rapsn, Rgs7, Rgs7bp, Rgs9, Rnf10, Robo2, Rph3a, Rtn4, Ryk, Scn8a, Scrib, Sema4b, Sema4c, Sema4d, Sema4f, Sez6l, Shank1, Shank2, Shank3, Shc4, Shisa6, Shisa7, Shisa8, Shisa9, Sigmar1, Slc12a5, Slc16a3, Slc16a7, Slc1a5, Slc1a6, Slc1a7, Slc30a1, Slc6a1, Slc6a11, Slc6a3, Slc6a4, Slc6a6, Slc6a8, Slc6a9, Slc8a1, Slc8a2, Slc8a3, Slc9a5, Slitrk1, Slitrk2, Slitrk3, Slitrk5, Sltm, Snap91, Snta1, Sorcs2, Sorcs3, Srgap2, Sspn, Strn, Susd4, Syap1, Syndig1, Syne1, Synj2bp, Syt1, Tacr1, Tamalin, Tenm2, Tiam1, Tmem108, Tmem240, Tmub1, Trappc4, Trpv1, Usp48, Utrn, Vangl2, Vwc2, Zc4h2]</t>
  </si>
  <si>
    <t>GO:0060076</t>
  </si>
  <si>
    <t>excitatory synapse</t>
  </si>
  <si>
    <t>[Dlg4, Grin1, Grin2b, Homer1, Kcnj3, Pde4b, Plcb4, Unc13b]</t>
  </si>
  <si>
    <t>[Actr3, Adcy8, Adgrb3, Afdn, Akap5, Atp2b2, Atp2b3, Baiap2, Bsn, C1ql1, C1ql2, Cacng3, Cadm3, Cadps2, Calb2, Cbln1, Cbln3, Chd4, Cntn6, Cntnap2, Ctnna2, Cyfip1, Dbn1, Dgki, Dlg4, Elfn1, Fgfr2, Gnao1, Gnb5, Gpm6a, Gria1, Gria3, Grid2, Grid2ip, Grin1, Grin2a, Grin2b, Grm4, Grn, Homer1, Igsf11, Itga3, Itgb1, Kcnh1, Kcnj3, Kcnj6, Kcnj9, Lrrc4, Lrrtm1, Lrrtm2, Met, Mgll, Neto1, Nlgn1, Nlgn2, Nlgn3, Nlgn4l, Nrxn1, Ntm, Ntrk2, P2rx4, P2rx6, Palld, Pclo, Pde4b, Pfn1, Picalm, Plcb4, Plxna4, Plxnc1, Ppfia4, Ppp3r1, Ptpn11, Ptprf, Rab3gap1, Rapgef4, Scn8a, Sema3a, Shank1, Shank3, Shisa6, Shisa7, Slc16a3, Slc16a7, Slc17a6, Slc17a7, Slc17a8, Slc1a6, Slc6a9, Sltm, Snap91, Sort1, Sptbn2, Srpx2, Stxbp1, Susd4, Syndig1, Synj1, Syp, Syt1, Syt11, Tmem240, Unc13a, Unc13b, Unc13c, Ywhah]</t>
  </si>
  <si>
    <t>GO:0097060</t>
  </si>
  <si>
    <t>synaptic membrane</t>
  </si>
  <si>
    <t>[Adam23, Cacng2, Cadm1, Clstn2, Dcc, Dlg4, Dnm3, Flrt2, Flrt3, Gabrg2, Grid1, Grin1, Grin2b, Grm3, Gsg1l, Hcn1, Igsf9b, Itga8, Kcnd3, Kcnj3, Lrfn2, Nectin3, Nrxn2, Ntrk3, Pde10a, Rgs7bp, Rph3a, Scn1a, Sez6l, Shank2, Shisa9, Sorcs2, Sorcs3, Unc13b]</t>
  </si>
  <si>
    <t>[Abcc8, Abhd17a, Abhd17b, Abhd17c, Abhd6, Ache, Acp4, Actn2, Adam10, Adam11, Adam22, Adam23, Adcy1, Adcy8, Adgrb1, Adgrb3, Adgrl1, Adgrl2, Adgrl3, Adora1, Adora2a, Adora3, Adra1a, Adra1d, Adra2a, Adra2c, Afdn, Akap1, Akap5, Akap9, Ank1, Ank2, Ank3, Ano1, Ano2, Ano6, Anp32e, Anxa1, Ap2m1, Apba1, Apbb1, Aph1a, Arc, Arrb1, Arrb2, Asic1, Asic2, Atad1, Atg9a, Atp1a3, Atp2b1, Atp2b2, Atp2b3, Atp2b4, Atp6ap2, Baiap2, Bsn, C1qa, C1qb, C1qc, Cacna1a, Cacna1c, Cacna1d, Cacna1e, Cacna1h, Cacna2d1, Cacna2d2, Cacna2d3, Cacng2, Cacng3, Cacng4, Cacng5, Cacng7, Cacng8, Cadm1, Cadm3, Cadm4, Cadps2, Calb2, Camk2a, Canx, Cask, Casr, Cbln1, Cdh10, Cdh2, Cdh8, Cdh9, Celsr3, Cfl1, Chrm1, Chrm2, Chrm3, Chrm4, Chrm5, Chrna1, Chrna10, Chrna2, Chrna3, Chrna4, Chrna5, Chrna6, Chrna7, Chrna9, Chrnb1, Chrnb2, Chrnb3, Chrnb4, Chrnd, Chrne, Chrng, Clcn2, Clcn3, Clmp, Clstn1, Clstn2, Clstn3, Clta, Cltb, Cltc, Cnih2, Cnih3, Cnksr2, Cnr1, Cntn1, Cntn2, Cntn5, Cntn6, Cntnap1, Cntnap2, Cntnap4, Col13a1, Comt, Corin, Cpe, Cplx3, Crhr1, Crkl, Cryab, Csmd2, Cspg5, Ctnna2, Ctnnb1, Cxadr, Cyth1, Cyth2, Dag1, Dagla, Dbn1, Dbnl, Dcc, Ddn, Dennd1a, Dgkb, Dgki, Dlg1, Dlg2, Dlg4, Dlgap1, Dmd, Dnaja3, Dnajc6, Dnm1, Dnm1l, Dnm2, Dnm3, Dok7, Drd1, Drd2, Drd3, Drd4, Drd5, Dtnbp1, Efnb1, Efnb2, Efnb3, Egfr, Elfn1, Elfn2, Eno2, Entpd1, Epb41l1, Epha4, Epha7, Ephb2, Epn1, Erbb2, Erbb3, Erbb4, Erc2, Exoc3, F2r, Faim2, Farp1, Fbxo2, Fbxo45, Fcho2, Fgf22, Flot2, Flrt2, Flrt3, Fmr1, Fosl1, Fxyd6, Fzd3, Gabbr1, Gabbr2, Gabra1, Gabra2, Gabra3, Gabra4, Gabra5, Gabra6, Gabrb1, Gabrb2, Gabrb3, Gabrd, Gabre, Gabrg1, Gabrg2, Gabrg3, Gabrp, Gabrq, Gabrr1, Gabrr2, Gabrr3, Gad2, Ghsr, Glra1, Glra2, Glra3, Glra4, Glrb, Gm20498, Gm37013, Gnao1, Gnb5, Gpc4, Gper1, Gphn, Gpm6a, Gpr151, Gpr156, Gpr158, Gpr179, Gria1, Gria2, Gria3, Gria4, Grid1, Grid2, Grid2ip, Grik1, Grik2, Grik3, Grik4, Grik5, Grin1, Grin2a, Grin2b, Grin2c, Grin2d, Grin3a, Grin3b, Grip1, Grip2, Gripap1, Grm1, Grm2, Grm3, Grm4, Grm5, Grm6, Grm7, Grm8, Gsg1l, Hcn1, Hip1, Hip1r, Hspa8, Hspb1, Htr1a, Htr1b, Htr2a, Htr3a, Htr3b, Htr5a, Htt, Igsf11, Igsf21, Igsf8, Igsf9, Igsf9b, Il1rapl1, Il31ra, Iqsec2, Iqsec3, Itga3, Itga5, Itga8, Itgb1, Itgb3, Itgb5, Itpr1, Kcna1, Kcna2, Kcna3, Kcna4, Kcnb1, Kcnc1, Kcnc2, Kcnc3, Kcnc4, Kcnd1, Kcnd2, Kcnd3, Kcnh1, Kcnj11, Kcnj2, Kcnj3, Kcnj4, Kcnj6, Kcnj8, Kcnj9, Kcnk1, Kcnk2, Kcnma1, Kcnn2, Kcnq5, Kcnt1, Kctd12, Kctd12b, Kctd16, Kctd8, Kpna2, L1cam, Lgals12, Lhfpl4, Lin7a, Lin7b, Lin7c, Lingo2, Lpar1, Lpar2, Lrfn1, Lrfn2, Lrfn3, Lrfn4, Lrfn5, Lrp1, Lrp4, Lrp8, Lrrc4, Lrrc4b, Lrrc4c, Lrrc7, Lrrtm1, Lrrtm2, Lrrtm3, Lrrtm4, Lzts1, Magee1, Magi2, Marcks, Marcksl1, Met, Mkln1, Mpp2, Mpp4, Mtmr2, Musk, Napepld, Nbea, Ncam1, Ncam2, Ncoa2, Ncstn, Ndufs7, Nectin1, Nectin3, Neo1, Neto1, Neto2, Ninj1, Nipsnap1, Nlgn1, Nlgn2, Nlgn3, Nlgn4l, Notch1, Nptn, Nptx2, Nrcam, Nrg1, Nrgn, Nrp1, Nrp2, Nrxn1, Nrxn2, Nrxn3, Nsg1, Nsg2, Nt5e, Ntng1, Ntng2, Ntrk3, Olfm1, Olfm2, Oprd1, Oprk1, Oprl1, Oprm1, Otof, P2rx1, P2rx2, P2rx3, P2rx4, P2rx6, P2ry1, P2ry2, P2ry4, Pacsin1, Palm, Pcdh10, Pcdh17, Pcdh8, Pcdh9, Pcdha4, Pcdhb16, Pcdhb17, Pde10a, Pde2a, Pdlim4, Phb, Pi4k2a, Picalm, Pick1, Pip5k1c, Plppr4, Plxnb1, Pnoc, Podxl, Ppfia2, Ppp1r9b, Prkcg, Prr7, Prrt1, Prrt2, Psen1, Psen2, Psenen, Ptch1, Pten, Ptpn11, Ptpn5, Ptpra, Ptprd, Ptprf, Ptpro, Ptprs, Ptprt, Ptprz1, Rac1, Rala, Rap2a, Rapsn, Rgs7, Rgs7bp, Rgs9, Rims1, Rims2, Rims3, Rims4, Rnf10, Robo2, Rph3a, Rtn4, Ryk, Sarm1, Scn10a, Scn11a, Scn1a, Scn2a, Scn8a, Scrib, Sema4b, Sema4c, Sema4d, Sema4f, Septin3, Septin7, Sez6l, Shank1, Shank2, Shank3, Shc4, Shisa6, Shisa7, Shisa8, Shisa9, Sigmar1, Slc12a5, Slc16a3, Slc16a7, Slc1a2, Slc1a5, Slc1a6, Slc1a7, Slc30a1, Slc4a8, Slc5a7, Slc6a1, Slc6a11, Slc6a2, Slc6a3, Slc6a4, Slc6a5, Slc6a6, Slc6a7, Slc6a8, Slc6a9, Slc8a1, Slc8a2, Slc8a3, Slc9a5, Slitrk1, Slitrk2, Slitrk3, Slitrk5, Sltm, Snap25, Snap91, Snph, Snta1, Sorcs2, Sorcs3, Src, Srgap2, Srpx2, Sspn, Strn, Stx11, Stx19, Stx1a, Stx1b, Stx2, Stx3, Stx4a, Stxbp1, Stxbp5, Susd4, Syap1, Syde1, Syndig1, Syne1, Synj1, Synj2bp, Syp, Syt1, Syt11, Syt3, Syt6, Syt7, Tacr1, Tamalin, Tenm2, Tenm3, Tiam1, Tmem108, Tmem240, Tmub1, Trappc4, Trpv1, Unc13a, Unc13b, Unc13c, Usp48, Utrn, Vangl2, Vwc2, Zc4h2, Zdhhc17, Znrf2]</t>
  </si>
  <si>
    <t>GO:0098686</t>
  </si>
  <si>
    <t>hippocampal mossy fiber to CA3 synapse</t>
  </si>
  <si>
    <t>[Cacng2, Grin1, Grin2b, Nectin3, Shank2, Tnr, Unc13b]</t>
  </si>
  <si>
    <t>[Adcy1, Adcy8, Afdn, Akap7, Anks1b, Bace1, Bdnf, Bsn, C1ql2, C1ql3, C9orf72, Cacng2, Calb1, Calca, Capzb, Cdh9, Ctnna2, Ctnnd1, Dtnbp1, Efnb3, Epha7, Ephb2, Fmr1, Gabra6, Gnai2, Gper1, Grik2, Grik4, Grik5, Grin1, Grin2b, Grin2d, Grin3b, Igsf8, Lnx1, Lrrtm2, Mal2, Napepld, Nectin1, Nectin3, P2rx3, Pdyn, Ppp3r1, Prkar1b, Ptprd, Rapgef4, Rnf19a, Rogdi, Sh3gl1, Sh3gl2, Shank2, Slc16a7, Slc30a3, Slc39a3, Slc6a9, Snap47, Stxbp5, Sumo2, Syt1, Syt12, Syt7, Syt9, Tnr, Unc13b, Vamp7, Vti1a, Ywhaz]</t>
  </si>
  <si>
    <t>GO:0098688</t>
  </si>
  <si>
    <t>parallel fiber to Purkinje cell synapse</t>
  </si>
  <si>
    <t>[Grin1, Grin2b, Kcnj3, Plcb4]</t>
  </si>
  <si>
    <t>[Atp2b2, Atp2b3, Cadm3, Cadps2, Calb2, Cbln1, Cbln3, Cntn6, Ctnna2, Gnao1, Gnb5, Gpm6a, Gria3, Grid2, Grid2ip, Grin1, Grin2a, Grin2b, Grm4, Kcnh1, Kcnj3, Kcnj6, Kcnj9, Mgll, P2rx4, P2rx6, Pclo, Pfn1, Picalm, Plcb4, Ppfia4, Ppp3r1, Scn8a, Slc16a3, Slc16a7, Slc1a6, Slc6a9, Snap91, Sptbn2, Stxbp1, Susd4, Synj1, Tmem240, Unc13c]</t>
  </si>
  <si>
    <t>GO:0098839</t>
  </si>
  <si>
    <t>postsynaptic density membrane</t>
  </si>
  <si>
    <t>[Cacng2, Clstn2, Dcc, Dlg4, Grid1, Grin1, Grin2b, Gsg1l, Itga8, Lrfn2, Nectin3, Pde10a, Rgs7bp, Shisa9, Sorcs2, Sorcs3]</t>
  </si>
  <si>
    <t>[Abhd17a, Abhd17b, Abhd17c, Actn2, Adam22, Adcy1, Adgrb3, Adra2a, Adra2c, Afdn, Akap9, Anp32e, Arc, Asic1, Asic2, Atp2b2, Cacna1c, Cacng2, Cacng3, Cacng4, Cacng5, Cacng7, Cacng8, Celsr3, Chrm1, Chrm3, Chrm4, Clstn1, Clstn2, Clstn3, Cnih2, Cnksr2, Crhr1, Csmd2, Dagla, Dcc, Dgki, Dlg1, Dlg2, Dlg4, Drd3, Drd5, Efnb2, Efnb3, Elfn1, Elfn2, Epha4, Epha7, Erbb4, Fgf22, Gm20498, Gpr158, Gria1, Gria2, Gria3, Gria4, Grid1, Grid2, Grik3, Grik5, Grin1, Grin2a, Grin2b, Grin2c, Grin2d, Grin3a, Grin3b, Grm1, Grm5, Gsg1l, Hspb1, Igsf11, Igsf21, Igsf9, Il1rapl1, Iqsec2, Itga8, Kcnh1, Kcnk2, Kcnt1, Lin7a, Lin7b, Lin7c, Lrfn1, Lrfn2, Lrfn3, Lrfn4, Lrfn5, Lrp1, Lrp8, Lrrc4, Lrrc4b, Lrrc4c, Lrrc7, Lrrtm2, Lrrtm3, Lrrtm4, Lzts1, Mpp2, Nectin3, Neo1, Neto1, Neto2, Notch1, Nptn, Nrcam, Nrg1, Nsg2, Olfm1, Olfm2, Oprd1, P2rx4, Pacsin1, Pde10a, Plppr4, Prr7, Prrt1, Prrt2, Ptprf, Ptpro, Ptprs, Ptprt, Ptprz1, Rgs7bp, Rgs9, Rnf10, Robo2, Rtn4, Ryk, Scn8a, Scrib, Sema4b, Sema4c, Sema4f, Shisa6, Shisa7, Shisa9, Sigmar1, Slc16a3, Slc16a7, Slc30a1, Slitrk1, Slitrk3, Slitrk5, Sorcs2, Sorcs3, Syndig1, Synj2bp, Tiam1, Tmem108, Tmem240, Trappc4, Vangl2]</t>
  </si>
  <si>
    <t>GO:0098984</t>
  </si>
  <si>
    <t>neuron to neuron synapse</t>
  </si>
  <si>
    <t>[Cacng2, Cadm1, Clstn2, Dcc, Dlg4, Dlgap2, Dlgap3, Dnm3, Flrt3, Frmpd4, Grid1, Grin1, Grin2b, Grm3, Gsg1l, Homer1, Igsf9b, Iqsec1, Itga8, Kcnd3, Lrfn2, Nectin3, Pde10a, Pde4b, Plcb4, Rgs7bp, Shank2, Shisa9, Sorcs2, Sorcs3, Syn3, Tnr, Unc13b]</t>
  </si>
  <si>
    <t>[Abhd17a, Abhd17b, Abhd17c, Abi1, Abi3, Abl1, Ablim1, Abr, Actb, Actn2, Actr2, Adam10, Adam22, Adcy1, Adcy8, Add1, Add2, Add3, Adgra1, Adgrb1, Adgrb3, Adgrl1, Adora1, Adora2a, Adra2a, Adra2c, Afdn, Akap5, Akap7, Akap9, Als2, Amot, Ank2, Ank3, Anks1b, Anp32e, Arc, Arf1, Arfgap1, Arfgap3, Arfgef2, Arhgap32, Arhgap33, Arhgap44, Arhgef2, Arhgef9, Arrb1, Arrb2, Asic1, Asic2, Atp1a1, Atp1a3, Atp1b2, Atp2b2, Atp7a, Atp7b, Aurka, Axin1, Baalc, Bace1, Baiap2, Bcas1, Bcl11a, Bcr, Bdnf, Bmpr2, Bnip3, Brsk1, Bsn, C1ql1, C1ql2, C1ql3, C9orf72, Cabp1, Cacna1c, Cacng2, Cacng3, Cacng4, Cacng5, Cacng7, Cacng8, Cadm1, Calb1, Calca, Camk1, Camk2a, Camk2b, Camk2g, Camk2n1, Cap2, Capzb, Cask, Casp3, Cast, Cd200, Cdh2, Cdh9, Cdk5, Cdk5r1, Cdkl5, Celsr3, Cfl1, Chd4, Chmp2b, Chmp4b, Chrm1, Chrm2, Chrm3, Chrm4, Chrna3, Chrna7, Clstn1, Clstn2, Clstn3, Cnih2, Cnksr2, Cnn3, Cntnap2, Corin, Cpeb1, Cpeb3, Cpeb4, Crhr1, Cript, Crtac1, Crtc1, Cryab, Csmd2, Ctnna2, Ctnnb1, Ctnnd1, Ctnnd2, D7Zem4, Dab1, Dagla, Dapk1, Dbn1, Dbnl, Dcc, Dclk1, Ddx3x, Dgcr8, Dgki, Dgkz, Dicer1, Disc1, Dlg1, Dlg2, Dlg3, Dlg4, Dlg5, Dlgap1, Dlgap2, Dlgap3, Dmd, Dmtn, Dnajb1, Dnajc6, Dnm1l, Dnm2, Dnm3, Dpysl2, Drd2, Drd3, Drd5, Drosha, Drp2, Dst, Dtnb, Dtnbp1, Dvl1, Dynll2, Eef2k, Efnb2, Efnb3, Egln1, Eif3a, Eif3e, Eif4g2, Elfn1, Elfn2, Entpd1, Epb41l1, Epb41l3, Epha4, Epha7, Ephb2, Eps8, Erbb4, Erc1, Erc2, Exoc4, Fabp5, Fam81a, Fbxo45, Fgf22, Flrt3, Fmr1, Frmpd2, Frmpd4, Fxr1, Fxr2, Fyn, Gabra6, Gap43, Gapdh, Git1, Gm20498, Gnai2, Gng3, Gopc, Gper1, Gphn, Gpr158, Gpr50, Gpsm2, Gria1, Gria2, Gria3, Gria4, Grid1, Grid2, Grid2ip, Grik1, Grik2, Grik3, Grik4, Grik5, Grin1, Grin2a, Grin2b, Grin2c, Grin2d, Grin3a, Grin3b, Grip1, Grip2, Grm1, Grm3, Grm4, Grm5, Grm7, Grn, Gsg1l, Gsk3b, Hip1r, Hnrnpa3, Hnrnpd, Hnrnph1, Hnrnph2, Hnrnpk, Homer1, Homer2, Homer3, Hspa8, Hspb1, Htt, Ifngr1, Igsf11, Igsf21, Igsf8, Igsf9, Igsf9b, Il1r1, Il1rapl1, Inpp4a, Insyn1, Insyn2a, Iqsec1, Iqsec2, Iqsec3, Itga8, Itgb1, Itpr1, Kalrn, Kcna4, Kcnab2, Kcnd1, Kcnd2, Kcnd3, Kcnh1, Kcnk2, Kcnt1, Klhl17, Kpna1, Kpna2, Lgals12, Lin7a, Lin7b, Lin7c, Lnx1, Lrfn1, Lrfn2, Lrfn3, Lrfn4, Lrfn5, Lrp1, Lrp4, Lrp8, Lrrc4, Lrrc4b, Lrrc4c, Lrrc7, Lrrtm2, Lrrtm3, Lrrtm4, Lyn, Lzts1, Lzts3, Macf1, Magi2, Mal2, Map1a, Map1b, Map2, Map2k1, Map3k7, Map4, Mapk1, Mapk10, Mapk8ip2, Mapkapk2, Mapt, Mdm2, Met, Mgll, Mib1, Mink1, Mkln1, Mpdz, Mpp2, Mrpl23, Mt3, Mtmr2, Myd88, Mylk2, Myo6, Napepld, Nck2, Ncoa2, Ncs1, Nectin1, Nectin3, Nefh, Nefm, Negr1, Neo1, Neto1, Neto2, Neurl1a, Nf1, Ngfr, Nlgn1, Nos1, Notch1, Nptn, Nr3c1, Nr3c2, Nrcam, Nrg1, Nrgn, Nrxn1, Nsf, Nsg2, Nsmf, Ntrk2, Ntsr1, Numb, Olfm1, Olfm2, Oprd1, P2rx2, P2rx3, P2rx4, P2rx6, P2ry1, Pacsin1, Pak1, Pak2, Pak3, Pak6, Palm, Pcbp1, Pcbp2, Pcdh7, Pclo, Pde10a, Pde4b, Pdlim5, Pdpk1, Pdyn, Pdzd2, Penk, Penk-rs, Phb, Phb2, Picalm, Pick1, Pip5k1c, Pja2, Pkp4, Plcb4, Plekha5, Plppr4, Plxna4, Plxnc1, Ppfia2, Ppp1r9a, Ppp1r9b, Ppp2ca, Ppp3r1, Prickle1, Prickle2, Prkar1b, Prkcg, Prkcz, Prkn, Prnp, Prr12, Prr7, Prrt1, Prrt2, Psd, Psd3, Psmd3, Ptch1, Pten, Ptk2b, Ptpn11, Ptprd, Ptprf, Ptpro, Ptprs, Ptprt, Ptprz1, Pura, Rab8a, Rapgef4, Rgs14, Rgs16, Rgs7bp, Rgs9, Rheb, Rims1, Rnf10, Rnf112, Rnf19a, Robo2, Rock2, Rogdi, Rpl10a, Rpl12, Rpl14, Rpl18, Rpl18a, Rpl23, Rpl30, Rpl38, Rpl4, Rpl5, Rpl6, Rpl7, Rpl8, Rplp0, Rps13, Rps14, Rps18, Rps19, Rps25, Rps27, Rps27rt, Rps3, Rps6kc1, Rs1, Rsc1a1, Rtn3, Rtn4, Rusc1, Ryk, Scn8a, Scrib, Sema3a, Sema4b, Sema4c, Sema4f, Septin11, Sh2d5, Sh3d2c-ps1, Sh3gl1, Sh3gl2, Sh3gl3, Sh3kbp1, Shank1, Shank2, Shank3, Sharpin, Shisa6, Shisa7, Shisa8, Shisa9, Sigmar1, Sipa1l1, Slc16a3, Slc16a7, Slc1a1, Slc30a1, Slc30a3, Slc39a3, Slc4a8, Slc6a4, Slc6a9, Slc8a1, Slc8a2, Slc8a3, Slitrk1, Slitrk3, Slitrk5, Sltm, Smo, Snap47, Snap91, Snx1, Snx27, Sorbs2, Sorcs2, Sorcs3, Sort1, Sos1, Spock1, Sptbn1, Src, Srcin1, Srgap2, Stat3, Strn, Stx1a, Stxbp5, Sumo2, Syn1, Syn2, Syn3, Syndig1, Syngap1, Synj2bp, Synpo, Syp, Syt1, Syt11, Syt12, Syt7, Syt9, Tacc3, Tamalin, Tanc1, Tanc2, Tiam1, Tmem108, Tmem240, Tnik, Tnr, Trappc4, Tsc1, Tsc2, Ube3b, Unc13b, Usp50, Usp8, Vamp7, Vangl2, Vhl, Vps35, Vti1a, Wwc1, Ywhah, Ywhaz, Zdhhc15, Zdhhc2]</t>
  </si>
  <si>
    <t>GO:0099572</t>
  </si>
  <si>
    <t>postsynaptic specialization</t>
  </si>
  <si>
    <t>[3, 5]</t>
  </si>
  <si>
    <t>[Cacng2, Cadm1, Clstn2, Dcc, Dlg4, Dlgap2, Dlgap3, Dnm3, Flrt3, Frmpd4, Gabrg2, Grid1, Grin1, Grin2b, Grm3, Gsg1l, Homer1, Igsf9b, Iqsec1, Itga8, Kcnd3, Lrfn2, Nectin3, Pde10a, Pde4b, Plcb4, Rgs7bp, Shank2, Shisa9, Sorcs2, Sorcs3, Syn3]</t>
  </si>
  <si>
    <t>[Abhd17a, Abhd17b, Abhd17c, Abi1, Abi3, Abl1, Ablim1, Abr, Actb, Actn2, Actr2, Adam10, Adam22, Adcy1, Adcy8, Add1, Add2, Add3, Adgra1, Adgrb1, Adgrb3, Adgrl1, Adora1, Adora2a, Adra2a, Adra2c, Afdn, Akap5, Akap9, Als2, Amot, Ank2, Ank3, Anks1b, Anp32e, Arc, Arf1, Arfgap1, Arfgap3, Arhgap32, Arhgap33, Arhgap44, Arhgef2, Arhgef9, Arrb1, Arrb2, Asic1, Asic2, Atp1a1, Atp2b2, Atp7a, Atp7b, Aurka, Axin1, Baalc, Baiap2, Bcas1, Bcl11a, Bcr, Bmpr2, Bnip3, Brsk1, Bsn, Cabp1, Cacna1c, Cacng2, Cacng3, Cacng4, Cacng5, Cacng7, Cacng8, Cadm1, Camk1, Camk2a, Camk2b, Camk2g, Camk2n1, Cap2, Capzb, Cask, Casp3, Cast, Cd200, Cdh10, Cdh2, Cdk5, Cdk5r1, Cdkl5, Celsr3, Cfl1, Chmp2b, Chmp4b, Chrm1, Chrm3, Chrm4, Chrna1, Chrna10, Chrna3, Chrna4, Chrna7, Chrna9, Chrnb1, Chrnb2, Chrnb4, Chrnd, Chrne, Clstn1, Clstn2, Clstn3, Cnih2, Cnksr2, Cnn3, Corin, Cpeb1, Cpeb3, Cpeb4, Crhr1, Cript, Crtac1, Crtc1, Cryab, Csmd2, Ctnna2, Ctnnb1, Ctnnd1, Ctnnd2, Cyth2, D7Zem4, Dab1, Dagla, Dapk1, Dbn1, Dbnl, Dcc, Dclk1, Ddx3x, Dgcr8, Dgki, Dgkz, Dicer1, Disc1, Dlg1, Dlg2, Dlg3, Dlg4, Dlg5, Dlgap1, Dlgap2, Dlgap3, Dlgap4, Dmd, Dmtn, Dnajb1, Dnajc6, Dnm1l, Dnm2, Dnm3, Dpysl2, Drd2, Drd3, Drd5, Drosha, Drp2, Dst, Dtnb, Dtnbp1, Dvl1, Dynll2, Eef2k, Efnb2, Efnb3, Egln1, Eif3a, Eif3e, Eif4g2, Elfn1, Elfn2, Entpd1, Epb41l1, Epb41l3, Epha4, Epha7, Eps8, Erbb4, Erbin, Erc1, Erc2, Exoc4, Fabp5, Fam81a, Fbxo45, Fgf22, Flrt3, Fmr1, Frmpd2, Frmpd4, Fxr1, Fxr2, Fyn, Gabra1, Gabra2, Gabra3, Gabra4, Gabra5, Gabra6, Gabrb1, Gabrb2, Gabrb3, Gabrg2, Gap43, Gapdh, Git1, Glra1, Glra2, Glra3, Glra4, Glrb, Gm20498, Gng3, Gopc, Gper1, Gphn, Gpr158, Gpr50, Gpsm2, Gria1, Gria2, Gria3, Gria4, Grid1, Grid2, Grid2ip, Grik1, Grik2, Grik3, Grik5, Grin1, Grin2a, Grin2b, Grin2c, Grin2d, Grin3a, Grin3b, Grip1, Grip2, Grm1, Grm3, Grm5, Gsg1l, Gsk3b, Hip1r, Hnrnpa3, Hnrnpd, Hnrnph1, Hnrnph2, Hnrnpk, Homer1, Homer2, Homer3, Hspa8, Hspb1, Htr5a, Htt, Ifngr1, Igsf11, Igsf21, Igsf9, Igsf9b, Il1r1, Il1rapl1, Inpp4a, Insyn1, Insyn2a, Iqsec1, Iqsec2, Iqsec3, Itga8, Itpr1, Kalrn, Kcnab2, Kcnb1, Kcnd1, Kcnd2, Kcnd3, Kcnh1, Kcnk2, Kcnt1, Klhl17, Kpna1, Kpna2, Lck, Lgals12, Lhfpl4, Lin7a, Lin7b, Lin7c, Lrfn1, Lrfn2, Lrfn3, Lrfn4, Lrfn5, Lrp1, Lrp4, Lrp8, Lrrc4, Lrrc4b, Lrrc4c, Lrrc7, Lrrtm1, Lrrtm2, Lrrtm3, Lrrtm4, Lyn, Lzts1, Lzts3, Macf1, Magi2, Map1a, Map1b, Map2, Map2k1, Map3k7, Map4, Mapk1, Mapk10, Mapk8ip2, Mapkapk2, Mapt, Mdm2, Met, Mib1, Mink1, Mkln1, Mpdz, Mpp2, Mrpl23, Mt3, Mtmr2, Myd88, Mylk2, Myo6, Nck2, Ncoa2, Ncs1, Nectin3, Nefh, Nefm, Negr1, Neo1, Neto1, Neto2, Neurl1a, Nf1, Ngfr, Nlgn1, Nlgn2, Nlgn3, Nlgn4l, Nos1, Notch1, Nptn, Nptx2, Nr3c1, Nr3c2, Nrcam, Nrg1, Nrgn, Nsf, Nsg2, Nsmf, Ntrk2, Numb, Olfm1, Olfm2, Oprd1, P2rx2, P2rx4, P2rx6, P2ry1, Pacsin1, Pak1, Pak2, Pak3, Pak6, Palm, Pcbp1, Pcbp2, Pcdh7, Pclo, Pde10a, Pde4b, Pdlim5, Pdpk1, Pdzd2, Phb, Phb2, Picalm, Pick1, Pip5k1c, Pja2, Pkp4, Plcb4, Plekha5, Plppr4, Ppfia2, Ppp1r9a, Ppp1r9b, Ppp2ca, Prickle1, Prickle2, Prkcg, Prkcz, Prkn, Prnp, Prr12, Prr7, Prrt1, Prrt2, Psd, Psd3, Psmd3, Ptch1, Pten, Ptk2b, Ptpn11, Ptprf, Ptpro, Ptprs, Ptprt, Ptprz1, Pura, Rab8a, Rapgef4, Rapsn, Rgs14, Rgs16, Rgs7bp, Rgs9, Rheb, Rims1, Rnf10, Rnf112, Robo2, Rock2, Rpl10a, Rpl12, Rpl14, Rpl18, Rpl18a, Rpl23, Rpl30, Rpl38, Rpl4, Rpl5, Rpl6, Rpl7, Rpl8, Rplp0, Rps13, Rps14, Rps18, Rps19, Rps25, Rps27, Rps27rt, Rps3, Rps6kc1, Rtn3, Rtn4, Rusc1, Ryk, Scn8a, Scrib, Sema4b, Sema4c, Sema4f, Septin11, Sh2d5, Sh3d2c-ps1, Sh3gl1, Sh3gl3, Sh3kbp1, Shank1, Shank2, Shank3, Sharpin, Shisa6, Shisa7, Shisa8, Shisa9, Sigmar1, Sipa1l1, Sipa1l3, Slc12a5, Slc16a3, Slc16a7, Slc30a1, Slc6a4, Slc6a9, Slc8a1, Slc8a2, Slc8a3, Slitrk1, Slitrk3, Slitrk5, Sltm, Smo, Snap47, Snap91, Snx1, Snx27, Sorbs2, Sorcs2, Sorcs3, Sos1, Spock1, Sptbn1, Src, Srcin1, Srgap2, Srgn, Stat3, Strn, Stx1a, Syn1, Syn2, Syn3, Syndig1, Syngap1, Synj2bp, Synpo, Syp, Syt1, Syt11, Tacc3, Tamalin, Tanc1, Tanc2, Tiam1, Tmem108, Tmem240, Tnik, Trappc4, Tsc1, Tsc2, Ube3b, Usp50, Usp8, Vangl2, Vhl, Vps35, Wwc1, Yes1, Ywhaz, Zdhhc15, Zdhhc2, Zdhhc5]</t>
  </si>
  <si>
    <t>GO:0099634</t>
  </si>
  <si>
    <t>postsynaptic specialization membrane</t>
  </si>
  <si>
    <t>[Cacng2, Clstn2, Dcc, Dlg4, Gabrg2, Grid1, Grin1, Grin2b, Gsg1l, Itga8, Kcnd3, Lrfn2, Nectin3, Pde10a, Rgs7bp, Shisa9, Sorcs2, Sorcs3]</t>
  </si>
  <si>
    <t>[Abhd17a, Abhd17b, Abhd17c, Actn2, Adam22, Adcy1, Adgrb3, Adra2a, Adra2c, Afdn, Akap9, Anp32e, Arc, Asic1, Asic2, Atp2b2, Cacna1c, Cacng2, Cacng3, Cacng4, Cacng5, Cacng7, Cacng8, Camk2a, Cdh10, Cdh2, Celsr3, Chrm1, Chrm3, Chrm4, Chrna1, Chrna10, Chrna3, Chrna4, Chrna7, Chrna9, Chrnb1, Chrnb2, Chrnb4, Chrnd, Chrne, Clstn1, Clstn2, Clstn3, Cnih2, Cnksr2, Crhr1, Csmd2, Cyth2, Dagla, Dcc, Dgki, Dlg1, Dlg2, Dlg4, Drd3, Drd5, Efnb2, Efnb3, Elfn1, Elfn2, Epha4, Epha7, Erbb4, Fgf22, Gabra1, Gabra2, Gabra3, Gabra4, Gabra5, Gabra6, Gabrb1, Gabrb2, Gabrb3, Gabrg2, Glra1, Glra2, Glra3, Glra4, Gm20498, Gphn, Gpr158, Gria1, Gria2, Gria3, Gria4, Grid1, Grid2, Grik3, Grik5, Grin1, Grin2a, Grin2b, Grin2c, Grin2d, Grin3a, Grin3b, Grm1, Grm5, Gsg1l, Hspa8, Hspb1, Htr5a, Igsf11, Igsf21, Igsf9, Il1rapl1, Iqsec2, Itga8, Kcnb1, Kcnd2, Kcnd3, Kcnh1, Kcnk2, Kcnt1, Kpna2, Lin7a, Lin7b, Lin7c, Lrfn1, Lrfn2, Lrfn3, Lrfn4, Lrfn5, Lrp1, Lrp8, Lrrc4, Lrrc4b, Lrrc4c, Lrrc7, Lrrtm1, Lrrtm2, Lrrtm3, Lrrtm4, Lzts1, Mkln1, Mpp2, Nectin3, Neo1, Neto1, Neto2, Nlgn1, Nlgn2, Nlgn3, Nlgn4l, Notch1, Nptn, Nptx2, Nrcam, Nrg1, Nsg2, Olfm1, Olfm2, Oprd1, P2rx4, P2rx6, Pacsin1, Pde10a, Plppr4, Prr7, Prrt1, Prrt2, Ptprf, Ptpro, Ptprs, Ptprt, Ptprz1, Rapsn, Rgs7bp, Rgs9, Rnf10, Robo2, Rtn4, Ryk, Scn8a, Scrib, Sema4b, Sema4c, Sema4f, Shisa6, Shisa7, Shisa9, Sigmar1, Slc12a5, Slc16a3, Slc16a7, Slc30a1, Slitrk1, Slitrk3, Slitrk5, Sorcs2, Sorcs3, Syndig1, Synj2bp, Tiam1, Tmem108, Tmem240, Trappc4, Vangl2]</t>
  </si>
  <si>
    <t>Log_Term PValue Corrected with Benjamini-Hochberg</t>
  </si>
  <si>
    <t>{Group0=4.4689582085625113E-4}</t>
  </si>
  <si>
    <t>{Group0=6.256541491987516E-4}</t>
  </si>
  <si>
    <t>[Cntnap2, Dlg4, Kcnd2, Kcnip3, Kcnj3]</t>
  </si>
  <si>
    <t>{Group3=0.0011491539015469714}</t>
  </si>
  <si>
    <t>{Group3=0.0013406795518048}</t>
  </si>
  <si>
    <t>[Cntnap2, Gabra1, Mapt, Oprm1, Robo1]</t>
  </si>
  <si>
    <t>{Group5=1.286317453088154E-8}</t>
  </si>
  <si>
    <t>{Group5=2.2510555429042695E-8}</t>
  </si>
  <si>
    <t>[Adam23, Cacna2d3, Cntn1, Cntn5, Cntnap2, Erbb4, Flrt2, Gpm6a, Grm8, Kcnj3, Kctd8, Nrxn2, Oprm1, Syp]</t>
  </si>
  <si>
    <t>{Group4=8.582979355434761E-12}</t>
  </si>
  <si>
    <t>{Group4=3.0040427744021665E-11}</t>
  </si>
  <si>
    <t>[Adgrb1, Dlg4, Dlgap3, Frmpd4, Gabra1, Gabrb2, Gpm6a, Grid2, Homer1, Kcnd2, Kcnn2, Lrrc4, Nlgn1, Oprm1, Usp50]</t>
  </si>
  <si>
    <t>[Cntnap2, Dlg4, Mapt, Robo1]</t>
  </si>
  <si>
    <t>GO:0044309</t>
  </si>
  <si>
    <t>neuron spine</t>
  </si>
  <si>
    <t>[Adgrb1, Cntnap2, Dlg4, Dlgap3, Frmpd4, Gabra1, Gabrb2, Gpm6a, Grid2, Homer1, Kcnd2, Kcnn2, Lrrc4, Nlgn1, Oprm1, Syp, Usp50]</t>
  </si>
  <si>
    <t>[Abhd17a, Abhd17b, Abhd17c, Abi2, Abi3, Abl2, Abr, Actn1, Adam10, Add1, Adgrb1, Adora1, Adrb2, Akap5, Als2, Anks1b, Apba1, Apba2, Apba3, Apbb1, Aplp2, App, Arc, Arf4, Arfgef2, Arhgap32, Arhgap33, Arhgap44, Arpc2, Arrb1, Arrb2, Asap1, Asic1, Asic2, Atp1a2, Atp1a3, Atp2b1, Atp2b2, Atp6ap2, B4galnt2, Baiap2, Bcr, Cacna1s, Calb1, Camk2a, Canx, Capzb, Cd3e, Cdc42, Cdk5r1, Cfl1, Chrna7, Clcn2, Clstn1, Cnih2, Cnn3, Cntnap2, Comt, Cpeb4, Cpt1c, Cript, Cryab, Ctnnd1, Cttn, Cttnbp2, Cyfip1, Cyp19a1, Dagla, Dbn1, Ddn, Dgki, Dip2a, Dlg4, Dlgap2, Dlgap3, Dnajb1, Dnm3, Dock10, Drd1, Drd2, Drd4, Drd5, Dtnbp1, Dvl1, Eea1, Eef2k, Epha4, Ephb2, Espn, Farp1, Fbxo2, Fcgr2b, Fmr1, Frmpd4, Fus, Fxr1, Fxr2, Gabbr1, Gabra1, Gabrb2, Gabrb3, Gipc1, Gper1, Gphn, Gpm6a, Gria1, Gria2, Gria3, Gria4, Grid2, Grid2ip, Grin1, Grin2a, Grin2b, Grip2, Grk2, Grk3, Grm1, Grm3, Grm5, Gsk3b, Hap1, Hip1r, Hnrnpk, Homer1, Hpca, Hspa8, Igf2bp1, Itga8, Itgb1, Itpka, Itsn1, Kcna4, Kcnc3, Kcnd1, Kcnd2, Kcnd3, Kcnj2, Kcnn2, Kif3b, Lama2, Lpar1, Lrrc4, Lrrc7, Lzts1, Lzts3, Map1b, Marcks, Mob4, Mobq4, Mpp2, Mt3, Mtmr2, Myh10, Myl7, Mylk2, Myo5b, Ncoa2, Nedd4, Neurl1a, Ngfr, Nlgn1, Nos1, Nr1d1, Nr3c1, Nrgn, Nsmf, Ntrk2, Ntsr1, Numb, Ophn1, Oprd1, Oprm1, P2rx2, P2rx3, P2rx4, P2rx6, Palm, Palmd, Pde4b, Pdlim4, Pgr, Ppfia1, Ppfia2, Ppp1ca, Ppp1cc, Ppp1ccb, Ppp1r17, Ppp1r1b, Ppp1r9a, Ppp1r9b, Ppp3ca, Prkaca, Prkar2b, Prrt2, Psd, Psmc2, Pten, Ptk2, Ptk2b, Ptpn11, Ptpro, Ptprz1, Rab8a, Rac1, Rapgef4, Rgs10, Rgs14, Rgs16, Rgs7bp, Rhoa, Rph3a, Septin11, Sez6, Shank1, Shank2, Shank3, Shisa6, Shisa7, Shisa8, Shisa9, Sipa1l1, Sla, Slc1a1, Slc1a2, Slc1a3, Slc8a1, Slc8a2, Slc8a3, Slc9a5, Slc9a6, Snx1, Sorcs2, Srgap2, Sri, Strn, Strn4, Stx4a, Syndig1, Syne1, Synpo, Syp, Syt11, Tanc2, Tenm2, Tiam1, Trpv1, Usp50, Usp8, Zdhhc12, Zfp804a, Zmynd8]</t>
  </si>
  <si>
    <t>{Group6=7.040528322362854E-17}</t>
  </si>
  <si>
    <t>{Group6=4.928369825653997E-16}</t>
  </si>
  <si>
    <t>[Adgrb1, Clstn2, Cntn1, Dcc, Dlg4, Erbb4, Flrt2, Gabra1, Gabrb2, Grid2, Igsf9b, Kcnd2, Kcnn2, Kcnt1, Kctd8, Lrrc4, Nectin3, Nlgn1, Oprm1]</t>
  </si>
  <si>
    <t>GO:0048786</t>
  </si>
  <si>
    <t>presynaptic active zone</t>
  </si>
  <si>
    <t>[2, 3, 5]</t>
  </si>
  <si>
    <t>[Cacna2d3, Cntnap2, Gpm6a, Grm8, Kctd8, Slc17a7, Syp]</t>
  </si>
  <si>
    <t>[Adcy8, Adora1, Adora2a, Adra2a, Afdn, Apba1, App, Arfgap3, Arhgap44, Atp2b1, Atp2b2, Atp2b4, Brsk1, Bsn, C1qbp, Cacna1a, Cacna1b, Cacna1d, Cacna1h, Cacna2d1, Cacna2d2, Cacna2d3, Canx, Cd200, Cdh10, Cdh2, Celsr3, Cntnap1, Cntnap2, Cplx3, Ctbp1, Ctbp2, Ctnna2, Ctnnb1, Ctnnd1, Dao, Dgki, Egflam, Ehd1, Erc1, Erc2, Flot1, Flot2, Fzd3, Gabrb1, Gad1, Gper1, Gpm6a, Gria1, Grin1, Grin2d, Grm3, Grm4, Grm7, Grm8, Gucy1b1, Hcn1, Iqsec2, Itga3, Kcnj8, Kcnma1, Kctd12, Kctd12b, Kctd8, Lpar2, Lrfn3, Ncoa2, Nectin1, Nptn, Nr3c2, Nrg1, Nrxn1, Nrxn3, Ntng1, Ntng2, Ntrk2, Nufip1, Osbpl2, Otof, P2rx1, P2rx2, P2ry1, P2ry2, P2ry4, Pclo, Phb, Phb2, Pi4k2a, Pnisr, Ppfia1, Ppfia2, Ppfia3, Ppfia4, Ppfibp1, Ppfibp2, Ptpn11, Rab3a, Rimbp2, Rims1, Rims2, Rims3, Rock2, Ryk, Scn8a, Shank2, Slc17a7, Slc32a1, Snap25, Snap47, Snap91, Stx11, Stx19, Stx1a, Stx1b, Stx2, Stx3, Stx4a, Stxbp1, Sv2a, Syn1, Syp, Syt1, Syt11, Tenm3, Tprgl, Trappc4, Trio, Unc13a, Unc13b, Unc13c, Vps11, Zzef1]</t>
  </si>
  <si>
    <t>GO:0048787</t>
  </si>
  <si>
    <t>presynaptic active zone membrane</t>
  </si>
  <si>
    <t>[3, 4, 5, 6, 7]</t>
  </si>
  <si>
    <t>[Cacna2d3, Cntnap2, Gpm6a, Grm8, Kctd8]</t>
  </si>
  <si>
    <t>[Adra2a, Afdn, Apba1, Atp2b1, Atp2b2, Atp2b4, Cacna1a, Cacna1d, Cacna1h, Cacna2d1, Cacna2d2, Cacna2d3, Canx, Cdh10, Cdh2, Celsr3, Cntnap1, Cntnap2, Cplx3, Dgki, Flot2, Fzd3, Gabrb1, Gpm6a, Gria1, Grin1, Grin2d, Grm4, Grm7, Grm8, Hcn1, Itga3, Kcnj8, Kcnma1, Kctd12, Kctd12b, Kctd8, Lpar2, Lrfn3, Nectin1, Nptn, Nrg1, Nrxn1, Nrxn3, Ntng1, Ntng2, Otof, P2rx1, P2rx2, P2ry1, P2ry2, P2ry4, Phb, Rims1, Ryk, Scn8a, Snap25, Snap91, Stx11, Stx19, Stx1a, Stx1b, Stx2, Stx3, Stx4a, Stxbp1, Syt11, Tenm3]</t>
  </si>
  <si>
    <t>{Group2=4.94244417204491E-10}</t>
  </si>
  <si>
    <t>{Group2=1.1532369734771457E-9}</t>
  </si>
  <si>
    <t>[Cntnap2, Dlg4, Fgfr2, Gpm6a, Grid2, Homer1, Kcnj3, Lrrc4, Nlgn1, Slc17a7, Syp]</t>
  </si>
  <si>
    <t>[Adam23, Adgrb1, Cacna2d3, Clstn2, Cntn1, Cntn5, Cntnap2, Dcc, Dlg4, Erbb4, Flrt2, Gabra1, Gabrb2, Gpm6a, Grid2, Grm8, Igsf9b, Kcnd2, Kcnj3, Kcnn2, Kcnt1, Kctd8, Lrrc4, Ncam2, Nectin3, Nlgn1, Nrxn2, Oprm1, Ptpn5, Syp]</t>
  </si>
  <si>
    <t>{Group1=0.004504818025788217}</t>
  </si>
  <si>
    <t>[Gpm6a, Grid2, Kcnj3]</t>
  </si>
  <si>
    <t>[Clstn2, Dcc, Dlg4, Erbb4, Grid2, Kcnt1, Lrrc4, Nectin3]</t>
  </si>
  <si>
    <t>[Clstn2, Dcc, Dlg4, Erbb4, Gabra1, Gabrb2, Grid2, Kcnd2, Kcnt1, Lrrc4, Nectin3, Nlgn1]</t>
  </si>
  <si>
    <t>group</t>
  </si>
  <si>
    <t>names</t>
  </si>
  <si>
    <t>scores</t>
  </si>
  <si>
    <t>logfoldchanges</t>
  </si>
  <si>
    <t>pvals</t>
  </si>
  <si>
    <t>pvals_adj</t>
  </si>
  <si>
    <t>pct_nz_group</t>
  </si>
  <si>
    <t>1700085D07Rik</t>
  </si>
  <si>
    <t>Cdk8</t>
  </si>
  <si>
    <t>4930445B16Rik</t>
  </si>
  <si>
    <t>Xist</t>
  </si>
  <si>
    <t>Adam23</t>
  </si>
  <si>
    <t>Lrtm1</t>
  </si>
  <si>
    <t>Camkk1</t>
  </si>
  <si>
    <t>Atp6v0b</t>
  </si>
  <si>
    <t>Cdh22</t>
  </si>
  <si>
    <t>Gm42439</t>
  </si>
  <si>
    <t>Cdyl2</t>
  </si>
  <si>
    <t>Srsf7</t>
  </si>
  <si>
    <t>Chd5</t>
  </si>
  <si>
    <t>Zranb2</t>
  </si>
  <si>
    <t>Clstn2</t>
  </si>
  <si>
    <t>Nrgn</t>
  </si>
  <si>
    <t>Cntln</t>
  </si>
  <si>
    <t>Apoe</t>
  </si>
  <si>
    <t>Cntn4</t>
  </si>
  <si>
    <t>Mir124a-1hg</t>
  </si>
  <si>
    <t>Col19a1</t>
  </si>
  <si>
    <t>Srsf11</t>
  </si>
  <si>
    <t>Dcc</t>
  </si>
  <si>
    <t>Gm28376</t>
  </si>
  <si>
    <t>Dkk3</t>
  </si>
  <si>
    <t>Acp1</t>
  </si>
  <si>
    <t>Dlg4</t>
  </si>
  <si>
    <t>Rmdn1</t>
  </si>
  <si>
    <t>Dlgap3</t>
  </si>
  <si>
    <t>Slc24a5</t>
  </si>
  <si>
    <t>Egfem1</t>
  </si>
  <si>
    <t>4930428E07Rik</t>
  </si>
  <si>
    <t>Flrt2</t>
  </si>
  <si>
    <t>Cd9</t>
  </si>
  <si>
    <t>Fnbp1l</t>
  </si>
  <si>
    <t>Frmpd4</t>
  </si>
  <si>
    <t>Cst3</t>
  </si>
  <si>
    <t>Gm15813</t>
  </si>
  <si>
    <t>Tsnax</t>
  </si>
  <si>
    <t>Gm16599</t>
  </si>
  <si>
    <t>Plp1</t>
  </si>
  <si>
    <t>Gm27032</t>
  </si>
  <si>
    <t>Dcaf17</t>
  </si>
  <si>
    <t>Gm43507</t>
  </si>
  <si>
    <t>Dnaja2</t>
  </si>
  <si>
    <t>Gm47283</t>
  </si>
  <si>
    <t>Pebp1</t>
  </si>
  <si>
    <t>Gm49003</t>
  </si>
  <si>
    <t>Ociad2</t>
  </si>
  <si>
    <t>Gm6994</t>
  </si>
  <si>
    <t>Gm11418</t>
  </si>
  <si>
    <t>Gse1</t>
  </si>
  <si>
    <t>Cck</t>
  </si>
  <si>
    <t>Gtdc1</t>
  </si>
  <si>
    <t>AC160336.1</t>
  </si>
  <si>
    <t>Hecw2</t>
  </si>
  <si>
    <t>4930590L20Rik</t>
  </si>
  <si>
    <t>Hivep2</t>
  </si>
  <si>
    <t>H3f3b</t>
  </si>
  <si>
    <t>Homer1</t>
  </si>
  <si>
    <t>Klc1</t>
  </si>
  <si>
    <t>Igsf9b</t>
  </si>
  <si>
    <t>Gm48006</t>
  </si>
  <si>
    <t>Inf2</t>
  </si>
  <si>
    <t>Kcnh7</t>
  </si>
  <si>
    <t>Phlpp1</t>
  </si>
  <si>
    <t>Kcnj3</t>
  </si>
  <si>
    <t>Tbc1d1</t>
  </si>
  <si>
    <t>Maml3</t>
  </si>
  <si>
    <t>4930587E11Rik</t>
  </si>
  <si>
    <t>Mast3</t>
  </si>
  <si>
    <t>Itgbl1</t>
  </si>
  <si>
    <t>Mlip</t>
  </si>
  <si>
    <t>Plppr4</t>
  </si>
  <si>
    <t>Myo16</t>
  </si>
  <si>
    <t>Sorcs2</t>
  </si>
  <si>
    <t>Ndrg3</t>
  </si>
  <si>
    <t>Rap1gap2</t>
  </si>
  <si>
    <t>Nectin3</t>
  </si>
  <si>
    <t>Dgkg</t>
  </si>
  <si>
    <t>Nrxn2</t>
  </si>
  <si>
    <t>Prr16</t>
  </si>
  <si>
    <t>Htt</t>
  </si>
  <si>
    <t>Rbm28</t>
  </si>
  <si>
    <t>Tcf25</t>
  </si>
  <si>
    <t>Robo1</t>
  </si>
  <si>
    <t>Gm47423</t>
  </si>
  <si>
    <t>Rsrp1</t>
  </si>
  <si>
    <t>Shank1</t>
  </si>
  <si>
    <t>Rtl4</t>
  </si>
  <si>
    <t>Pcp4</t>
  </si>
  <si>
    <t>Sgsm1</t>
  </si>
  <si>
    <t>Ncor2</t>
  </si>
  <si>
    <t>Slc4a4</t>
  </si>
  <si>
    <t>Klhl3</t>
  </si>
  <si>
    <t>Spred1</t>
  </si>
  <si>
    <t>Spred2</t>
  </si>
  <si>
    <t>Mark2</t>
  </si>
  <si>
    <t>Tcf12</t>
  </si>
  <si>
    <t>Dync1h1</t>
  </si>
  <si>
    <t>Timp3</t>
  </si>
  <si>
    <t>Gm15414</t>
  </si>
  <si>
    <t>Unc5d</t>
  </si>
  <si>
    <t>Gm42303</t>
  </si>
  <si>
    <t>Vps50</t>
  </si>
  <si>
    <t>Prkag2</t>
  </si>
  <si>
    <t>Zfyve28</t>
  </si>
  <si>
    <t>Kmt2a</t>
  </si>
  <si>
    <t>4930415C11Rik</t>
  </si>
  <si>
    <t>Dnmt3a</t>
  </si>
  <si>
    <t>Ttc7b</t>
  </si>
  <si>
    <t>1700016P03Rik</t>
  </si>
  <si>
    <t>4930545L23Rik</t>
  </si>
  <si>
    <t>1700024B18Rik</t>
  </si>
  <si>
    <t>1700109K24Rik</t>
  </si>
  <si>
    <t>A530046M15Rik</t>
  </si>
  <si>
    <t>Syt7</t>
  </si>
  <si>
    <t>1700111E14Rik</t>
  </si>
  <si>
    <t>A830082K12Rik</t>
  </si>
  <si>
    <t>Gm16351</t>
  </si>
  <si>
    <t>2210408I21Rik</t>
  </si>
  <si>
    <t>AC149090.1</t>
  </si>
  <si>
    <t>3110021N24Rik</t>
  </si>
  <si>
    <t>Gm41609</t>
  </si>
  <si>
    <t>4930419G24Rik</t>
  </si>
  <si>
    <t>Adamts17</t>
  </si>
  <si>
    <t>Pi4ka</t>
  </si>
  <si>
    <t>4930455C13Rik</t>
  </si>
  <si>
    <t>Adcy9</t>
  </si>
  <si>
    <t>Dnm3</t>
  </si>
  <si>
    <t>4930512B01Rik</t>
  </si>
  <si>
    <t>Akap8l</t>
  </si>
  <si>
    <t>Syn3</t>
  </si>
  <si>
    <t>4930517O19Rik</t>
  </si>
  <si>
    <t>Arhgap15</t>
  </si>
  <si>
    <t>Ankrd11</t>
  </si>
  <si>
    <t>4930532I03Rik</t>
  </si>
  <si>
    <t>Atp6v1b2</t>
  </si>
  <si>
    <t>Svop</t>
  </si>
  <si>
    <t>4930547E14Rik</t>
  </si>
  <si>
    <t>B3glct</t>
  </si>
  <si>
    <t>Cdh12</t>
  </si>
  <si>
    <t>4930567K20Rik</t>
  </si>
  <si>
    <t>Btaf1</t>
  </si>
  <si>
    <t>Uggt2</t>
  </si>
  <si>
    <t>4930570B17Rik</t>
  </si>
  <si>
    <t>Btbd10</t>
  </si>
  <si>
    <t>Smpd4</t>
  </si>
  <si>
    <t>Cacng2</t>
  </si>
  <si>
    <t>Dtna</t>
  </si>
  <si>
    <t>4933424G05Rik</t>
  </si>
  <si>
    <t>Cadm1</t>
  </si>
  <si>
    <t>Kcnd3</t>
  </si>
  <si>
    <t>5330438D12Rik</t>
  </si>
  <si>
    <t>Caln1</t>
  </si>
  <si>
    <t>Gm37679</t>
  </si>
  <si>
    <t>5530401A14Rik</t>
  </si>
  <si>
    <t>Camk1d</t>
  </si>
  <si>
    <t>5730522E02Rik</t>
  </si>
  <si>
    <t>Sorcs3</t>
  </si>
  <si>
    <t>9630028H03Rik</t>
  </si>
  <si>
    <t>Cdc40</t>
  </si>
  <si>
    <t>Adgrb1</t>
  </si>
  <si>
    <t>A830018L16Rik</t>
  </si>
  <si>
    <t>Cdh4</t>
  </si>
  <si>
    <t>Enox1</t>
  </si>
  <si>
    <t>Actr1b</t>
  </si>
  <si>
    <t>Cobl</t>
  </si>
  <si>
    <t>Sorbs2os</t>
  </si>
  <si>
    <t>Adam33</t>
  </si>
  <si>
    <t>Cttnbp2</t>
  </si>
  <si>
    <t>Kcnq1ot1</t>
  </si>
  <si>
    <t>Cul9</t>
  </si>
  <si>
    <t>Ago3</t>
  </si>
  <si>
    <t>D130043K22Rik</t>
  </si>
  <si>
    <t>Srrm2</t>
  </si>
  <si>
    <t>Ahi1</t>
  </si>
  <si>
    <t>Ddx17</t>
  </si>
  <si>
    <t>Mfap3</t>
  </si>
  <si>
    <t>Alcam</t>
  </si>
  <si>
    <t>Dleu2</t>
  </si>
  <si>
    <t>Cacna1c</t>
  </si>
  <si>
    <t>Angptl2</t>
  </si>
  <si>
    <t>Dlgap2</t>
  </si>
  <si>
    <t>Slit3</t>
  </si>
  <si>
    <t>Dnajc1</t>
  </si>
  <si>
    <t>B230216N24Rik</t>
  </si>
  <si>
    <t>B3galt1</t>
  </si>
  <si>
    <t>Dscaml1</t>
  </si>
  <si>
    <t>Mapt</t>
  </si>
  <si>
    <t>Bcas3</t>
  </si>
  <si>
    <t>Elmo1</t>
  </si>
  <si>
    <t>Cacna2d3</t>
  </si>
  <si>
    <t>Camk4</t>
  </si>
  <si>
    <t>Enpp2</t>
  </si>
  <si>
    <t>Epb41l4b</t>
  </si>
  <si>
    <t>Cdh18</t>
  </si>
  <si>
    <t>Esrrg</t>
  </si>
  <si>
    <t>Fam171b</t>
  </si>
  <si>
    <t>Cdkal1</t>
  </si>
  <si>
    <t>Flrt3</t>
  </si>
  <si>
    <t>Chchd3</t>
  </si>
  <si>
    <t>Fstl4</t>
  </si>
  <si>
    <t>Cntn1</t>
  </si>
  <si>
    <t>Gabrg2</t>
  </si>
  <si>
    <t>Cntn5</t>
  </si>
  <si>
    <t>Galnt1</t>
  </si>
  <si>
    <t>Cntnap2</t>
  </si>
  <si>
    <t>Gfod1</t>
  </si>
  <si>
    <t>Cpne4</t>
  </si>
  <si>
    <t>Ggact</t>
  </si>
  <si>
    <t>Csmd2os</t>
  </si>
  <si>
    <t>Gm1043</t>
  </si>
  <si>
    <t>Gm13684</t>
  </si>
  <si>
    <t>Ctnna3</t>
  </si>
  <si>
    <t>Gm13963</t>
  </si>
  <si>
    <t>Ctsd</t>
  </si>
  <si>
    <t>Gm14329</t>
  </si>
  <si>
    <t>Ddx46</t>
  </si>
  <si>
    <t>Gm20642</t>
  </si>
  <si>
    <t>E530011L22Rik</t>
  </si>
  <si>
    <t>Gm32250</t>
  </si>
  <si>
    <t>Edil3</t>
  </si>
  <si>
    <t>Gm43190</t>
  </si>
  <si>
    <t>Erbb4</t>
  </si>
  <si>
    <t>Gm4876</t>
  </si>
  <si>
    <t>Fam172a</t>
  </si>
  <si>
    <t>Gmcl1</t>
  </si>
  <si>
    <t>Far1os</t>
  </si>
  <si>
    <t>Gramd1b</t>
  </si>
  <si>
    <t>Fgfr2</t>
  </si>
  <si>
    <t>Grid1</t>
  </si>
  <si>
    <t>Fmnl1</t>
  </si>
  <si>
    <t>Grin1</t>
  </si>
  <si>
    <t>Fndc9</t>
  </si>
  <si>
    <t>Grin2b</t>
  </si>
  <si>
    <t>Fntb</t>
  </si>
  <si>
    <t>Grm3</t>
  </si>
  <si>
    <t>Foxp1</t>
  </si>
  <si>
    <t>Gsg1l</t>
  </si>
  <si>
    <t>Frmd4a</t>
  </si>
  <si>
    <t>Gucy1b1</t>
  </si>
  <si>
    <t>Gabra1</t>
  </si>
  <si>
    <t>Hcn1</t>
  </si>
  <si>
    <t>Gabrb2</t>
  </si>
  <si>
    <t>Iqgap2</t>
  </si>
  <si>
    <t>Galnt13</t>
  </si>
  <si>
    <t>Iqsec1</t>
  </si>
  <si>
    <t>Galntl6</t>
  </si>
  <si>
    <t>Itga8</t>
  </si>
  <si>
    <t>Glp2r</t>
  </si>
  <si>
    <t>Gm10754</t>
  </si>
  <si>
    <t>Kcnq3</t>
  </si>
  <si>
    <t>Gm10785</t>
  </si>
  <si>
    <t>Gm12002</t>
  </si>
  <si>
    <t>Gm12353</t>
  </si>
  <si>
    <t>Large1</t>
  </si>
  <si>
    <t>Gm13883</t>
  </si>
  <si>
    <t>Ldb2</t>
  </si>
  <si>
    <t>Gm14372</t>
  </si>
  <si>
    <t>Leng8</t>
  </si>
  <si>
    <t>Gm15083</t>
  </si>
  <si>
    <t>Lingo1</t>
  </si>
  <si>
    <t>Gm15336</t>
  </si>
  <si>
    <t>Lrfn2</t>
  </si>
  <si>
    <t>Gm15398</t>
  </si>
  <si>
    <t>Lyzl4</t>
  </si>
  <si>
    <t>Mapre2</t>
  </si>
  <si>
    <t>Gm15577</t>
  </si>
  <si>
    <t>Mbp</t>
  </si>
  <si>
    <t>Gm15738</t>
  </si>
  <si>
    <t>Me3</t>
  </si>
  <si>
    <t>Gm16183</t>
  </si>
  <si>
    <t>Mical2</t>
  </si>
  <si>
    <t>Mkx</t>
  </si>
  <si>
    <t>Gm17231</t>
  </si>
  <si>
    <t>Mtus2</t>
  </si>
  <si>
    <t>Gm19710</t>
  </si>
  <si>
    <t>Myo1b</t>
  </si>
  <si>
    <t>Gm20275</t>
  </si>
  <si>
    <t>Myt1l</t>
  </si>
  <si>
    <t>Gm21798</t>
  </si>
  <si>
    <t>Nav3</t>
  </si>
  <si>
    <t>Gm26672</t>
  </si>
  <si>
    <t>Gm26749</t>
  </si>
  <si>
    <t>Ntrk3</t>
  </si>
  <si>
    <t>Gm26854</t>
  </si>
  <si>
    <t>Osbpl1a</t>
  </si>
  <si>
    <t>Gm26911</t>
  </si>
  <si>
    <t>Pde10a</t>
  </si>
  <si>
    <t>Gm27153</t>
  </si>
  <si>
    <t>Pde4b</t>
  </si>
  <si>
    <t>Gm28153</t>
  </si>
  <si>
    <t>Pdk1</t>
  </si>
  <si>
    <t>Gm28379</t>
  </si>
  <si>
    <t>Per3</t>
  </si>
  <si>
    <t>Gm29530</t>
  </si>
  <si>
    <t>Phka2</t>
  </si>
  <si>
    <t>Gm35188</t>
  </si>
  <si>
    <t>Pid1</t>
  </si>
  <si>
    <t>Gm36975</t>
  </si>
  <si>
    <t>Pitpna</t>
  </si>
  <si>
    <t>Gm37240</t>
  </si>
  <si>
    <t>Plcb4</t>
  </si>
  <si>
    <t>Gm37459</t>
  </si>
  <si>
    <t>Ppm1h</t>
  </si>
  <si>
    <t>Prelid3a</t>
  </si>
  <si>
    <t>Gm41505</t>
  </si>
  <si>
    <t>Ptk2</t>
  </si>
  <si>
    <t>Rad51ap2</t>
  </si>
  <si>
    <t>Gm42418</t>
  </si>
  <si>
    <t>Rbm24</t>
  </si>
  <si>
    <t>Gm43376</t>
  </si>
  <si>
    <t>Rgs20</t>
  </si>
  <si>
    <t>Gm43915</t>
  </si>
  <si>
    <t>Rgs7bp</t>
  </si>
  <si>
    <t>Gm43948</t>
  </si>
  <si>
    <t>Rph3a</t>
  </si>
  <si>
    <t>Gm44151</t>
  </si>
  <si>
    <t>Runx2</t>
  </si>
  <si>
    <t>Gm45159</t>
  </si>
  <si>
    <t>Scn1a</t>
  </si>
  <si>
    <t>Gm46367</t>
  </si>
  <si>
    <t>Sdk2</t>
  </si>
  <si>
    <t>Gm47167</t>
  </si>
  <si>
    <t>Senp8</t>
  </si>
  <si>
    <t>Serpini1</t>
  </si>
  <si>
    <t>Sez6l</t>
  </si>
  <si>
    <t>Gm48383</t>
  </si>
  <si>
    <t>Shank2</t>
  </si>
  <si>
    <t>Gm48512</t>
  </si>
  <si>
    <t>Shisa4</t>
  </si>
  <si>
    <t>Gm48677</t>
  </si>
  <si>
    <t>Shisa9</t>
  </si>
  <si>
    <t>Gm48678</t>
  </si>
  <si>
    <t>Gm48747</t>
  </si>
  <si>
    <t>Slc9a9</t>
  </si>
  <si>
    <t>Gm50152</t>
  </si>
  <si>
    <t>Slco3a1</t>
  </si>
  <si>
    <t>Gpm6a</t>
  </si>
  <si>
    <t>Sorbs1</t>
  </si>
  <si>
    <t>Grid2</t>
  </si>
  <si>
    <t>Grm8</t>
  </si>
  <si>
    <t>Hdac9</t>
  </si>
  <si>
    <t>Sorl1</t>
  </si>
  <si>
    <t>Hectd2os</t>
  </si>
  <si>
    <t>Srsf10</t>
  </si>
  <si>
    <t>Kansl1l</t>
  </si>
  <si>
    <t>St6galnac3</t>
  </si>
  <si>
    <t>Kcnd2</t>
  </si>
  <si>
    <t>St8sia5</t>
  </si>
  <si>
    <t>Kcnip3</t>
  </si>
  <si>
    <t>Sun1</t>
  </si>
  <si>
    <t>Kcnn2</t>
  </si>
  <si>
    <t>Kcnt1</t>
  </si>
  <si>
    <t>Tafa1</t>
  </si>
  <si>
    <t>Kctd8</t>
  </si>
  <si>
    <t>Tmem132d</t>
  </si>
  <si>
    <t>Ktn1</t>
  </si>
  <si>
    <t>Tmtc1</t>
  </si>
  <si>
    <t>Lars2</t>
  </si>
  <si>
    <t>Tnr</t>
  </si>
  <si>
    <t>Lrrc4</t>
  </si>
  <si>
    <t>Trhde</t>
  </si>
  <si>
    <t>Lsamp</t>
  </si>
  <si>
    <t>Trim9</t>
  </si>
  <si>
    <t>Lysmd4</t>
  </si>
  <si>
    <t>Ttll7</t>
  </si>
  <si>
    <t>Macrod1</t>
  </si>
  <si>
    <t>Ubb</t>
  </si>
  <si>
    <t>Macrod2os1</t>
  </si>
  <si>
    <t>Unc13b</t>
  </si>
  <si>
    <t>Vgll4</t>
  </si>
  <si>
    <t>Mctp1</t>
  </si>
  <si>
    <t>Wdr17</t>
  </si>
  <si>
    <t>Megf9</t>
  </si>
  <si>
    <t>Zdhhc14</t>
  </si>
  <si>
    <t>Mgat4c</t>
  </si>
  <si>
    <t>Zfp46</t>
  </si>
  <si>
    <t>Mir9-3hg</t>
  </si>
  <si>
    <t>Zfp697</t>
  </si>
  <si>
    <t>Mkln1os</t>
  </si>
  <si>
    <t>Zmiz1</t>
  </si>
  <si>
    <t>Msra</t>
  </si>
  <si>
    <t>Ncam2</t>
  </si>
  <si>
    <t>Nkain2</t>
  </si>
  <si>
    <t>Nlgn1</t>
  </si>
  <si>
    <t>Nrg3os</t>
  </si>
  <si>
    <t>Nvl</t>
  </si>
  <si>
    <t>Opcml</t>
  </si>
  <si>
    <t>Oprm1</t>
  </si>
  <si>
    <t>Otulin</t>
  </si>
  <si>
    <t>P2ry12</t>
  </si>
  <si>
    <t>Pak1</t>
  </si>
  <si>
    <t>Pakap</t>
  </si>
  <si>
    <t>Paxbp1</t>
  </si>
  <si>
    <t>Pcdh11x</t>
  </si>
  <si>
    <t>Pcsk2os2</t>
  </si>
  <si>
    <t>Pde4a</t>
  </si>
  <si>
    <t>Pknox2</t>
  </si>
  <si>
    <t>Ppib</t>
  </si>
  <si>
    <t>Prpf4b</t>
  </si>
  <si>
    <t>Ptpn5</t>
  </si>
  <si>
    <t>Ptprn</t>
  </si>
  <si>
    <t>R3hdm2</t>
  </si>
  <si>
    <t>Ralyl</t>
  </si>
  <si>
    <t>Rapgef4os1</t>
  </si>
  <si>
    <t>Rasgef1b</t>
  </si>
  <si>
    <t>Reps2</t>
  </si>
  <si>
    <t>Rnf112</t>
  </si>
  <si>
    <t>Rnpc3</t>
  </si>
  <si>
    <t>Rsf1os1</t>
  </si>
  <si>
    <t>Slc17a7</t>
  </si>
  <si>
    <t>Spats2l</t>
  </si>
  <si>
    <t>Syp</t>
  </si>
  <si>
    <t>Tbc1d5</t>
  </si>
  <si>
    <t>Tmem243</t>
  </si>
  <si>
    <t>Tmem9</t>
  </si>
  <si>
    <t>Tox</t>
  </si>
  <si>
    <t>Ttyh1</t>
  </si>
  <si>
    <t>Ube3a</t>
  </si>
  <si>
    <t>Usp50</t>
  </si>
  <si>
    <t>Xrcc6</t>
  </si>
  <si>
    <t>Zeb2</t>
  </si>
  <si>
    <t>DKI_Lean</t>
  </si>
  <si>
    <t>DKI_HFHS</t>
  </si>
  <si>
    <t>WT_HF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theme="8" tint="0.59999389629810485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7">
    <xf numFmtId="0" fontId="0" fillId="0" borderId="0" xfId="0"/>
    <xf numFmtId="2" fontId="0" fillId="0" borderId="0" xfId="0" applyNumberFormat="1"/>
    <xf numFmtId="0" fontId="0" fillId="0" borderId="10" xfId="0" applyBorder="1"/>
    <xf numFmtId="0" fontId="0" fillId="33" borderId="10" xfId="0" applyFill="1" applyBorder="1"/>
    <xf numFmtId="0" fontId="0" fillId="34" borderId="10" xfId="0" applyFill="1" applyBorder="1"/>
    <xf numFmtId="2" fontId="0" fillId="0" borderId="10" xfId="0" applyNumberFormat="1" applyBorder="1"/>
    <xf numFmtId="11" fontId="0" fillId="0" borderId="10" xfId="0" applyNumberFormat="1" applyBorder="1"/>
    <xf numFmtId="0" fontId="18" fillId="0" borderId="10" xfId="0" applyFont="1" applyBorder="1"/>
    <xf numFmtId="0" fontId="18" fillId="0" borderId="0" xfId="0" applyFont="1"/>
    <xf numFmtId="0" fontId="0" fillId="0" borderId="0" xfId="0" applyAlignment="1">
      <alignment vertical="center"/>
    </xf>
    <xf numFmtId="0" fontId="18" fillId="0" borderId="10" xfId="0" applyFont="1" applyBorder="1" applyAlignment="1">
      <alignment vertical="center"/>
    </xf>
    <xf numFmtId="11" fontId="0" fillId="0" borderId="0" xfId="0" applyNumberFormat="1"/>
    <xf numFmtId="16" fontId="0" fillId="0" borderId="0" xfId="0" applyNumberFormat="1"/>
    <xf numFmtId="0" fontId="0" fillId="33" borderId="11" xfId="0" applyFill="1" applyBorder="1" applyAlignment="1">
      <alignment horizontal="center"/>
    </xf>
    <xf numFmtId="0" fontId="0" fillId="34" borderId="11" xfId="0" applyFill="1" applyBorder="1" applyAlignment="1">
      <alignment horizontal="center"/>
    </xf>
    <xf numFmtId="0" fontId="18" fillId="33" borderId="10" xfId="0" applyFont="1" applyFill="1" applyBorder="1" applyAlignment="1">
      <alignment horizontal="center" vertical="center" textRotation="90"/>
    </xf>
    <xf numFmtId="0" fontId="18" fillId="34" borderId="10" xfId="0" applyFont="1" applyFill="1" applyBorder="1" applyAlignment="1">
      <alignment horizontal="center" vertical="center" textRotation="90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A1CEA-2165-F94B-9D5D-A05A6F2DF952}">
  <dimension ref="A1:W246"/>
  <sheetViews>
    <sheetView tabSelected="1" workbookViewId="0">
      <selection activeCell="O24" sqref="O24"/>
    </sheetView>
  </sheetViews>
  <sheetFormatPr baseColWidth="10" defaultRowHeight="16" x14ac:dyDescent="0.2"/>
  <sheetData>
    <row r="1" spans="1:23" s="8" customFormat="1" x14ac:dyDescent="0.2">
      <c r="A1" s="8" t="s">
        <v>971</v>
      </c>
      <c r="B1" s="8" t="s">
        <v>972</v>
      </c>
      <c r="C1" s="8" t="s">
        <v>973</v>
      </c>
      <c r="D1" s="8" t="s">
        <v>974</v>
      </c>
      <c r="E1" s="8" t="s">
        <v>975</v>
      </c>
      <c r="F1" s="8" t="s">
        <v>976</v>
      </c>
      <c r="G1" s="8" t="s">
        <v>977</v>
      </c>
      <c r="I1" s="8" t="s">
        <v>971</v>
      </c>
      <c r="J1" s="8" t="s">
        <v>972</v>
      </c>
      <c r="K1" s="8" t="s">
        <v>973</v>
      </c>
      <c r="L1" s="8" t="s">
        <v>974</v>
      </c>
      <c r="M1" s="8" t="s">
        <v>975</v>
      </c>
      <c r="N1" s="8" t="s">
        <v>976</v>
      </c>
      <c r="O1" s="8" t="s">
        <v>977</v>
      </c>
      <c r="Q1" s="8" t="s">
        <v>971</v>
      </c>
      <c r="R1" s="8" t="s">
        <v>972</v>
      </c>
      <c r="S1" s="8" t="s">
        <v>973</v>
      </c>
      <c r="T1" s="8" t="s">
        <v>974</v>
      </c>
      <c r="U1" s="8" t="s">
        <v>975</v>
      </c>
      <c r="V1" s="8" t="s">
        <v>976</v>
      </c>
      <c r="W1" s="8" t="s">
        <v>977</v>
      </c>
    </row>
    <row r="2" spans="1:23" x14ac:dyDescent="0.2">
      <c r="A2" t="s">
        <v>1404</v>
      </c>
      <c r="B2" t="s">
        <v>978</v>
      </c>
      <c r="C2">
        <v>-4.0600766999999998</v>
      </c>
      <c r="D2">
        <v>-0.31817746000000002</v>
      </c>
      <c r="E2" s="11">
        <v>4.9100000000000001E-5</v>
      </c>
      <c r="F2">
        <v>6.196928E-3</v>
      </c>
      <c r="G2">
        <v>0.398825967</v>
      </c>
      <c r="I2" t="s">
        <v>1402</v>
      </c>
      <c r="J2" t="s">
        <v>979</v>
      </c>
      <c r="K2">
        <v>10.677194</v>
      </c>
      <c r="L2">
        <v>0.47822312</v>
      </c>
      <c r="M2" s="11">
        <v>1.3000000000000001E-26</v>
      </c>
      <c r="N2" s="11">
        <v>8.4299999999999999E-23</v>
      </c>
      <c r="O2">
        <v>0.79356236499999999</v>
      </c>
      <c r="Q2" t="s">
        <v>1403</v>
      </c>
      <c r="R2" t="s">
        <v>978</v>
      </c>
      <c r="S2">
        <v>-6.1043469999999997</v>
      </c>
      <c r="T2">
        <v>-0.49032447000000001</v>
      </c>
      <c r="U2" s="11">
        <v>1.03E-9</v>
      </c>
      <c r="V2" s="11">
        <v>3.4299999999999999E-7</v>
      </c>
      <c r="W2">
        <v>0.36628686300000002</v>
      </c>
    </row>
    <row r="3" spans="1:23" x14ac:dyDescent="0.2">
      <c r="A3" t="s">
        <v>1404</v>
      </c>
      <c r="B3" t="s">
        <v>980</v>
      </c>
      <c r="C3">
        <v>-4.0504699999999998</v>
      </c>
      <c r="D3">
        <v>-0.52978413999999996</v>
      </c>
      <c r="E3" s="11">
        <v>5.1100000000000002E-5</v>
      </c>
      <c r="F3">
        <v>6.3945490000000002E-3</v>
      </c>
      <c r="G3">
        <v>0.22272099400000001</v>
      </c>
      <c r="I3" t="s">
        <v>1402</v>
      </c>
      <c r="J3" t="s">
        <v>981</v>
      </c>
      <c r="K3">
        <v>10.17897</v>
      </c>
      <c r="L3">
        <v>0.67590969999999995</v>
      </c>
      <c r="M3" s="11">
        <v>2.46E-24</v>
      </c>
      <c r="N3" s="11">
        <v>1.06E-20</v>
      </c>
      <c r="O3">
        <v>0.57010213600000004</v>
      </c>
      <c r="Q3" t="s">
        <v>1403</v>
      </c>
      <c r="R3" t="s">
        <v>980</v>
      </c>
      <c r="S3">
        <v>-8.4253009999999993</v>
      </c>
      <c r="T3">
        <v>-1.1771290000000001</v>
      </c>
      <c r="U3" s="11">
        <v>3.5999999999999999E-17</v>
      </c>
      <c r="V3" s="11">
        <v>3.2099999999999997E-14</v>
      </c>
      <c r="W3">
        <v>0.15516085800000001</v>
      </c>
    </row>
    <row r="4" spans="1:23" x14ac:dyDescent="0.2">
      <c r="A4" t="s">
        <v>1404</v>
      </c>
      <c r="B4" t="s">
        <v>982</v>
      </c>
      <c r="C4">
        <v>5.7531686000000004</v>
      </c>
      <c r="D4">
        <v>0.47567472</v>
      </c>
      <c r="E4" s="11">
        <v>8.7600000000000004E-9</v>
      </c>
      <c r="F4" s="11">
        <v>2.9799999999999998E-6</v>
      </c>
      <c r="G4">
        <v>0.39917127099999999</v>
      </c>
      <c r="I4" t="s">
        <v>1402</v>
      </c>
      <c r="J4" t="s">
        <v>983</v>
      </c>
      <c r="K4">
        <v>7.4512625000000003</v>
      </c>
      <c r="L4">
        <v>0.63279395999999999</v>
      </c>
      <c r="M4" s="11">
        <v>9.2499999999999997E-14</v>
      </c>
      <c r="N4" s="11">
        <v>1.26E-10</v>
      </c>
      <c r="O4">
        <v>0.40297121600000002</v>
      </c>
      <c r="Q4" t="s">
        <v>1403</v>
      </c>
      <c r="R4" t="s">
        <v>982</v>
      </c>
      <c r="S4">
        <v>4.3500642999999997</v>
      </c>
      <c r="T4">
        <v>0.38442627000000001</v>
      </c>
      <c r="U4" s="11">
        <v>1.36E-5</v>
      </c>
      <c r="V4">
        <v>1.631661E-3</v>
      </c>
      <c r="W4">
        <v>0.371648794</v>
      </c>
    </row>
    <row r="5" spans="1:23" x14ac:dyDescent="0.2">
      <c r="A5" t="s">
        <v>1404</v>
      </c>
      <c r="B5" t="s">
        <v>984</v>
      </c>
      <c r="C5">
        <v>-3.9185667</v>
      </c>
      <c r="D5">
        <v>-0.44653623999999997</v>
      </c>
      <c r="E5" s="11">
        <v>8.9099999999999997E-5</v>
      </c>
      <c r="F5">
        <v>1.0437739E-2</v>
      </c>
      <c r="G5">
        <v>0.20545580099999999</v>
      </c>
      <c r="I5" t="s">
        <v>1402</v>
      </c>
      <c r="J5" t="s">
        <v>985</v>
      </c>
      <c r="K5">
        <v>7.2895675000000004</v>
      </c>
      <c r="L5">
        <v>0.33659159999999999</v>
      </c>
      <c r="M5" s="11">
        <v>3.1099999999999999E-13</v>
      </c>
      <c r="N5" s="11">
        <v>3.8300000000000002E-10</v>
      </c>
      <c r="O5">
        <v>0.76323119800000006</v>
      </c>
      <c r="Q5" t="s">
        <v>1403</v>
      </c>
      <c r="R5" t="s">
        <v>984</v>
      </c>
      <c r="S5">
        <v>-5.6756279999999997</v>
      </c>
      <c r="T5">
        <v>-0.70302419999999999</v>
      </c>
      <c r="U5" s="11">
        <v>1.3799999999999999E-8</v>
      </c>
      <c r="V5" s="11">
        <v>3.6100000000000002E-6</v>
      </c>
      <c r="W5">
        <v>0.180294906</v>
      </c>
    </row>
    <row r="6" spans="1:23" x14ac:dyDescent="0.2">
      <c r="A6" t="s">
        <v>1404</v>
      </c>
      <c r="B6" t="s">
        <v>986</v>
      </c>
      <c r="C6">
        <v>-5.4523596999999997</v>
      </c>
      <c r="D6">
        <v>-0.68268275</v>
      </c>
      <c r="E6" s="11">
        <v>4.9700000000000002E-8</v>
      </c>
      <c r="F6" s="11">
        <v>1.38E-5</v>
      </c>
      <c r="G6">
        <v>0.18266574599999999</v>
      </c>
      <c r="I6" t="s">
        <v>1402</v>
      </c>
      <c r="J6" t="s">
        <v>987</v>
      </c>
      <c r="K6">
        <v>7.1901099999999998</v>
      </c>
      <c r="L6">
        <v>0.37392463999999997</v>
      </c>
      <c r="M6" s="11">
        <v>6.4699999999999997E-13</v>
      </c>
      <c r="N6" s="11">
        <v>7.2899999999999996E-10</v>
      </c>
      <c r="O6">
        <v>0.71216341699999997</v>
      </c>
      <c r="Q6" t="s">
        <v>1403</v>
      </c>
      <c r="R6" t="s">
        <v>986</v>
      </c>
      <c r="S6">
        <v>-3.8538063</v>
      </c>
      <c r="T6">
        <v>-0.45589489999999999</v>
      </c>
      <c r="U6">
        <v>1.16296E-4</v>
      </c>
      <c r="V6">
        <v>1.0801738999999999E-2</v>
      </c>
      <c r="W6">
        <v>0.205428954</v>
      </c>
    </row>
    <row r="7" spans="1:23" x14ac:dyDescent="0.2">
      <c r="A7" t="s">
        <v>1404</v>
      </c>
      <c r="B7" t="s">
        <v>988</v>
      </c>
      <c r="C7">
        <v>-4.6658353999999997</v>
      </c>
      <c r="D7">
        <v>-0.43032005000000001</v>
      </c>
      <c r="E7" s="11">
        <v>3.0699999999999998E-6</v>
      </c>
      <c r="F7">
        <v>5.3419700000000004E-4</v>
      </c>
      <c r="G7">
        <v>0.297997238</v>
      </c>
      <c r="I7" t="s">
        <v>1402</v>
      </c>
      <c r="J7" t="s">
        <v>989</v>
      </c>
      <c r="K7">
        <v>7.0307684000000004</v>
      </c>
      <c r="L7">
        <v>0.47913583999999998</v>
      </c>
      <c r="M7" s="11">
        <v>2.0499999999999999E-12</v>
      </c>
      <c r="N7" s="11">
        <v>2.1299999999999999E-9</v>
      </c>
      <c r="O7">
        <v>0.51439182900000002</v>
      </c>
      <c r="Q7" t="s">
        <v>1403</v>
      </c>
      <c r="R7" t="s">
        <v>988</v>
      </c>
      <c r="S7">
        <v>-3.7270905999999999</v>
      </c>
      <c r="T7">
        <v>-0.32783899999999999</v>
      </c>
      <c r="U7">
        <v>1.9370300000000001E-4</v>
      </c>
      <c r="V7">
        <v>1.7061666999999999E-2</v>
      </c>
      <c r="W7">
        <v>0.30127345799999999</v>
      </c>
    </row>
    <row r="8" spans="1:23" x14ac:dyDescent="0.2">
      <c r="A8" t="s">
        <v>1404</v>
      </c>
      <c r="B8" t="s">
        <v>990</v>
      </c>
      <c r="C8">
        <v>-3.4811008000000001</v>
      </c>
      <c r="D8">
        <v>-0.32703260000000001</v>
      </c>
      <c r="E8">
        <v>4.9935699999999997E-4</v>
      </c>
      <c r="F8">
        <v>4.3104531000000001E-2</v>
      </c>
      <c r="G8">
        <v>0.31871547</v>
      </c>
      <c r="I8" t="s">
        <v>1402</v>
      </c>
      <c r="J8" t="s">
        <v>991</v>
      </c>
      <c r="K8">
        <v>6.63565</v>
      </c>
      <c r="L8">
        <v>0.26467475000000001</v>
      </c>
      <c r="M8" s="11">
        <v>3.2300000000000001E-11</v>
      </c>
      <c r="N8" s="11">
        <v>2.7999999999999999E-8</v>
      </c>
      <c r="O8">
        <v>0.81863200199999997</v>
      </c>
      <c r="Q8" t="s">
        <v>1403</v>
      </c>
      <c r="R8" t="s">
        <v>990</v>
      </c>
      <c r="S8">
        <v>-3.8265574</v>
      </c>
      <c r="T8">
        <v>-0.34462956</v>
      </c>
      <c r="U8">
        <v>1.2994800000000001E-4</v>
      </c>
      <c r="V8">
        <v>1.1939752E-2</v>
      </c>
      <c r="W8">
        <v>0.30730563</v>
      </c>
    </row>
    <row r="9" spans="1:23" x14ac:dyDescent="0.2">
      <c r="A9" t="s">
        <v>1404</v>
      </c>
      <c r="B9" t="s">
        <v>992</v>
      </c>
      <c r="C9">
        <v>-7.178007</v>
      </c>
      <c r="D9">
        <v>-0.39248810000000001</v>
      </c>
      <c r="E9" s="11">
        <v>7.0700000000000002E-13</v>
      </c>
      <c r="F9" s="11">
        <v>4.5800000000000002E-10</v>
      </c>
      <c r="G9">
        <v>0.59772099400000001</v>
      </c>
      <c r="I9" t="s">
        <v>1402</v>
      </c>
      <c r="J9" t="s">
        <v>993</v>
      </c>
      <c r="K9">
        <v>6.3797603000000001</v>
      </c>
      <c r="L9">
        <v>0.34733920000000001</v>
      </c>
      <c r="M9" s="11">
        <v>1.7700000000000001E-10</v>
      </c>
      <c r="N9" s="11">
        <v>1.3899999999999999E-7</v>
      </c>
      <c r="O9">
        <v>0.61559888600000001</v>
      </c>
      <c r="Q9" t="s">
        <v>1403</v>
      </c>
      <c r="R9" t="s">
        <v>992</v>
      </c>
      <c r="S9">
        <v>-4.8710209999999998</v>
      </c>
      <c r="T9">
        <v>-0.25393339999999998</v>
      </c>
      <c r="U9" s="11">
        <v>1.11E-6</v>
      </c>
      <c r="V9">
        <v>1.73196E-4</v>
      </c>
      <c r="W9">
        <v>0.62030831099999995</v>
      </c>
    </row>
    <row r="10" spans="1:23" x14ac:dyDescent="0.2">
      <c r="A10" t="s">
        <v>1404</v>
      </c>
      <c r="B10" t="s">
        <v>994</v>
      </c>
      <c r="C10">
        <v>3.8777626000000001</v>
      </c>
      <c r="D10">
        <v>0.35498393</v>
      </c>
      <c r="E10">
        <v>1.0542199999999999E-4</v>
      </c>
      <c r="F10">
        <v>1.1959571E-2</v>
      </c>
      <c r="G10">
        <v>0.337361878</v>
      </c>
      <c r="I10" t="s">
        <v>1402</v>
      </c>
      <c r="J10" t="s">
        <v>995</v>
      </c>
      <c r="K10">
        <v>6.0188613000000002</v>
      </c>
      <c r="L10">
        <v>0.37781120000000001</v>
      </c>
      <c r="M10" s="11">
        <v>1.7599999999999999E-9</v>
      </c>
      <c r="N10" s="11">
        <v>1.1400000000000001E-6</v>
      </c>
      <c r="O10">
        <v>0.54503249799999998</v>
      </c>
      <c r="Q10" t="s">
        <v>1403</v>
      </c>
      <c r="R10" t="s">
        <v>994</v>
      </c>
      <c r="S10">
        <v>5.0855620000000004</v>
      </c>
      <c r="T10">
        <v>0.49016939999999998</v>
      </c>
      <c r="U10" s="11">
        <v>3.6699999999999999E-7</v>
      </c>
      <c r="V10" s="11">
        <v>6.4300000000000004E-5</v>
      </c>
      <c r="W10">
        <v>0.34617962499999999</v>
      </c>
    </row>
    <row r="11" spans="1:23" x14ac:dyDescent="0.2">
      <c r="A11" t="s">
        <v>1404</v>
      </c>
      <c r="B11" t="s">
        <v>996</v>
      </c>
      <c r="C11">
        <v>7.6042595000000004</v>
      </c>
      <c r="D11">
        <v>0.28281397000000003</v>
      </c>
      <c r="E11" s="11">
        <v>2.87E-14</v>
      </c>
      <c r="F11" s="11">
        <v>2.1199999999999999E-11</v>
      </c>
      <c r="G11">
        <v>0.89122928199999996</v>
      </c>
      <c r="I11" t="s">
        <v>1402</v>
      </c>
      <c r="J11" t="s">
        <v>997</v>
      </c>
      <c r="K11">
        <v>5.687786</v>
      </c>
      <c r="L11">
        <v>0.25547524999999999</v>
      </c>
      <c r="M11" s="11">
        <v>1.29E-8</v>
      </c>
      <c r="N11" s="11">
        <v>6.9399999999999996E-6</v>
      </c>
      <c r="O11">
        <v>0.74528009900000003</v>
      </c>
      <c r="Q11" t="s">
        <v>1403</v>
      </c>
      <c r="R11" t="s">
        <v>996</v>
      </c>
      <c r="S11">
        <v>7.4821986999999996</v>
      </c>
      <c r="T11">
        <v>0.30152598000000003</v>
      </c>
      <c r="U11" s="11">
        <v>7.3099999999999999E-14</v>
      </c>
      <c r="V11" s="11">
        <v>4.4000000000000003E-11</v>
      </c>
      <c r="W11">
        <v>0.90516085800000001</v>
      </c>
    </row>
    <row r="12" spans="1:23" x14ac:dyDescent="0.2">
      <c r="A12" t="s">
        <v>1404</v>
      </c>
      <c r="B12" t="s">
        <v>998</v>
      </c>
      <c r="C12">
        <v>5.5640799999999997</v>
      </c>
      <c r="D12">
        <v>0.37417751999999999</v>
      </c>
      <c r="E12" s="11">
        <v>2.6400000000000001E-8</v>
      </c>
      <c r="F12" s="11">
        <v>7.8399999999999995E-6</v>
      </c>
      <c r="G12">
        <v>0.50483425400000004</v>
      </c>
      <c r="I12" t="s">
        <v>1402</v>
      </c>
      <c r="J12" t="s">
        <v>999</v>
      </c>
      <c r="K12">
        <v>5.4624670000000002</v>
      </c>
      <c r="L12">
        <v>0.29147820000000002</v>
      </c>
      <c r="M12" s="11">
        <v>4.6999999999999997E-8</v>
      </c>
      <c r="N12" s="11">
        <v>2.2900000000000001E-5</v>
      </c>
      <c r="O12">
        <v>0.64376354099999999</v>
      </c>
      <c r="Q12" t="s">
        <v>1403</v>
      </c>
      <c r="R12" t="s">
        <v>998</v>
      </c>
      <c r="S12">
        <v>3.9688647000000001</v>
      </c>
      <c r="T12">
        <v>0.27018674999999998</v>
      </c>
      <c r="U12" s="11">
        <v>7.2200000000000007E-5</v>
      </c>
      <c r="V12">
        <v>7.1377960000000001E-3</v>
      </c>
      <c r="W12">
        <v>0.47486595199999998</v>
      </c>
    </row>
    <row r="13" spans="1:23" x14ac:dyDescent="0.2">
      <c r="A13" t="s">
        <v>1404</v>
      </c>
      <c r="B13" t="s">
        <v>1000</v>
      </c>
      <c r="C13">
        <v>-4.7735557999999996</v>
      </c>
      <c r="D13">
        <v>-0.33674117999999997</v>
      </c>
      <c r="E13" s="11">
        <v>1.81E-6</v>
      </c>
      <c r="F13">
        <v>3.33495E-4</v>
      </c>
      <c r="G13">
        <v>0.43301105000000001</v>
      </c>
      <c r="I13" t="s">
        <v>1402</v>
      </c>
      <c r="J13" t="s">
        <v>1001</v>
      </c>
      <c r="K13">
        <v>5.3779370000000002</v>
      </c>
      <c r="L13">
        <v>0.26953250000000001</v>
      </c>
      <c r="M13" s="11">
        <v>7.5300000000000006E-8</v>
      </c>
      <c r="N13" s="11">
        <v>3.4799999999999999E-5</v>
      </c>
      <c r="O13">
        <v>0.75085113000000003</v>
      </c>
      <c r="Q13" t="s">
        <v>1403</v>
      </c>
      <c r="R13" t="s">
        <v>1000</v>
      </c>
      <c r="S13">
        <v>9.1218850000000007</v>
      </c>
      <c r="T13">
        <v>0.57674855000000003</v>
      </c>
      <c r="U13" s="11">
        <v>7.3799999999999994E-20</v>
      </c>
      <c r="V13" s="11">
        <v>8.6900000000000004E-17</v>
      </c>
      <c r="W13">
        <v>0.60288203799999995</v>
      </c>
    </row>
    <row r="14" spans="1:23" x14ac:dyDescent="0.2">
      <c r="A14" t="s">
        <v>1404</v>
      </c>
      <c r="B14" t="s">
        <v>1002</v>
      </c>
      <c r="C14">
        <v>-3.7128152999999999</v>
      </c>
      <c r="D14">
        <v>-0.41220444000000001</v>
      </c>
      <c r="E14">
        <v>2.04966E-4</v>
      </c>
      <c r="F14">
        <v>2.0258816999999998E-2</v>
      </c>
      <c r="G14">
        <v>0.23722375700000001</v>
      </c>
      <c r="I14" t="s">
        <v>1402</v>
      </c>
      <c r="J14" t="s">
        <v>1003</v>
      </c>
      <c r="K14">
        <v>5.2529735999999998</v>
      </c>
      <c r="L14">
        <v>0.30694120000000003</v>
      </c>
      <c r="M14" s="11">
        <v>1.4999999999999999E-7</v>
      </c>
      <c r="N14" s="11">
        <v>6.3499999999999999E-5</v>
      </c>
      <c r="O14">
        <v>0.59733828499999997</v>
      </c>
      <c r="Q14" t="s">
        <v>1403</v>
      </c>
      <c r="R14" t="s">
        <v>1002</v>
      </c>
      <c r="S14">
        <v>-3.8837830000000002</v>
      </c>
      <c r="T14">
        <v>-0.40940539999999997</v>
      </c>
      <c r="U14">
        <v>1.0284400000000001E-4</v>
      </c>
      <c r="V14">
        <v>9.6845070000000002E-3</v>
      </c>
      <c r="W14">
        <v>0.23056300299999999</v>
      </c>
    </row>
    <row r="15" spans="1:23" x14ac:dyDescent="0.2">
      <c r="A15" t="s">
        <v>1404</v>
      </c>
      <c r="B15" t="s">
        <v>1004</v>
      </c>
      <c r="C15">
        <v>-3.5462036000000001</v>
      </c>
      <c r="D15">
        <v>-0.33631492000000002</v>
      </c>
      <c r="E15">
        <v>3.9082400000000001E-4</v>
      </c>
      <c r="F15">
        <v>3.5511521999999997E-2</v>
      </c>
      <c r="G15">
        <v>0.29247237599999998</v>
      </c>
      <c r="I15" t="s">
        <v>1402</v>
      </c>
      <c r="J15" t="s">
        <v>1005</v>
      </c>
      <c r="K15">
        <v>5.1872629999999997</v>
      </c>
      <c r="L15">
        <v>0.34621902999999998</v>
      </c>
      <c r="M15" s="11">
        <v>2.1299999999999999E-7</v>
      </c>
      <c r="N15" s="11">
        <v>8.6299999999999997E-5</v>
      </c>
      <c r="O15">
        <v>0.49736923599999999</v>
      </c>
      <c r="Q15" t="s">
        <v>1403</v>
      </c>
      <c r="R15" t="s">
        <v>1004</v>
      </c>
      <c r="S15">
        <v>-3.5917534999999998</v>
      </c>
      <c r="T15">
        <v>-0.32640385999999999</v>
      </c>
      <c r="U15">
        <v>3.28461E-4</v>
      </c>
      <c r="V15">
        <v>2.6747849000000001E-2</v>
      </c>
      <c r="W15">
        <v>0.28920911500000002</v>
      </c>
    </row>
    <row r="16" spans="1:23" x14ac:dyDescent="0.2">
      <c r="A16" t="s">
        <v>1404</v>
      </c>
      <c r="B16" t="s">
        <v>1006</v>
      </c>
      <c r="C16">
        <v>-4.1112494000000002</v>
      </c>
      <c r="D16">
        <v>-0.30101620000000001</v>
      </c>
      <c r="E16" s="11">
        <v>3.9400000000000002E-5</v>
      </c>
      <c r="F16">
        <v>5.0448979999999999E-3</v>
      </c>
      <c r="G16">
        <v>0.41091160199999999</v>
      </c>
      <c r="I16" t="s">
        <v>1402</v>
      </c>
      <c r="J16" t="s">
        <v>1007</v>
      </c>
      <c r="K16">
        <v>4.7396019999999996</v>
      </c>
      <c r="L16">
        <v>0.47484678000000002</v>
      </c>
      <c r="M16" s="11">
        <v>2.1399999999999998E-6</v>
      </c>
      <c r="N16">
        <v>7.0193899999999995E-4</v>
      </c>
      <c r="O16">
        <v>0.32188177000000001</v>
      </c>
      <c r="Q16" t="s">
        <v>1403</v>
      </c>
      <c r="R16" t="s">
        <v>1006</v>
      </c>
      <c r="S16">
        <v>-3.6089559000000002</v>
      </c>
      <c r="T16">
        <v>-0.25798795000000002</v>
      </c>
      <c r="U16">
        <v>3.0743200000000001E-4</v>
      </c>
      <c r="V16">
        <v>2.5354319E-2</v>
      </c>
      <c r="W16">
        <v>0.40247989299999998</v>
      </c>
    </row>
    <row r="17" spans="1:23" x14ac:dyDescent="0.2">
      <c r="A17" t="s">
        <v>1404</v>
      </c>
      <c r="B17" t="s">
        <v>1008</v>
      </c>
      <c r="C17">
        <v>4.6584649999999996</v>
      </c>
      <c r="D17">
        <v>0.34038724999999997</v>
      </c>
      <c r="E17" s="11">
        <v>3.19E-6</v>
      </c>
      <c r="F17">
        <v>5.4998999999999998E-4</v>
      </c>
      <c r="G17">
        <v>0.53107734799999995</v>
      </c>
      <c r="I17" t="s">
        <v>1402</v>
      </c>
      <c r="J17" t="s">
        <v>1009</v>
      </c>
      <c r="K17">
        <v>4.3347129999999998</v>
      </c>
      <c r="L17">
        <v>0.50603633999999997</v>
      </c>
      <c r="M17" s="11">
        <v>1.4600000000000001E-5</v>
      </c>
      <c r="N17">
        <v>3.779531E-3</v>
      </c>
      <c r="O17">
        <v>0.26555246100000002</v>
      </c>
      <c r="Q17" t="s">
        <v>1403</v>
      </c>
      <c r="R17" t="s">
        <v>1008</v>
      </c>
      <c r="S17">
        <v>8.4601755000000001</v>
      </c>
      <c r="T17">
        <v>0.59561354</v>
      </c>
      <c r="U17" s="11">
        <v>2.6700000000000001E-17</v>
      </c>
      <c r="V17" s="11">
        <v>2.5599999999999999E-14</v>
      </c>
      <c r="W17">
        <v>0.58445040199999998</v>
      </c>
    </row>
    <row r="18" spans="1:23" x14ac:dyDescent="0.2">
      <c r="A18" t="s">
        <v>1404</v>
      </c>
      <c r="B18" t="s">
        <v>1010</v>
      </c>
      <c r="C18">
        <v>5.9102069999999998</v>
      </c>
      <c r="D18">
        <v>0.34632533999999998</v>
      </c>
      <c r="E18" s="11">
        <v>3.4200000000000002E-9</v>
      </c>
      <c r="F18" s="11">
        <v>1.28E-6</v>
      </c>
      <c r="G18">
        <v>0.59979281799999995</v>
      </c>
      <c r="I18" t="s">
        <v>1402</v>
      </c>
      <c r="J18" t="s">
        <v>1011</v>
      </c>
      <c r="K18">
        <v>4.3202959999999999</v>
      </c>
      <c r="L18">
        <v>1.3583444</v>
      </c>
      <c r="M18" s="11">
        <v>1.56E-5</v>
      </c>
      <c r="N18">
        <v>3.9951650000000002E-3</v>
      </c>
      <c r="O18">
        <v>0.110801609</v>
      </c>
      <c r="Q18" t="s">
        <v>1403</v>
      </c>
      <c r="R18" t="s">
        <v>1010</v>
      </c>
      <c r="S18">
        <v>6.5841713000000004</v>
      </c>
      <c r="T18">
        <v>0.37806487</v>
      </c>
      <c r="U18" s="11">
        <v>4.5700000000000001E-11</v>
      </c>
      <c r="V18" s="11">
        <v>1.7900000000000001E-8</v>
      </c>
      <c r="W18">
        <v>0.60087131400000005</v>
      </c>
    </row>
    <row r="19" spans="1:23" x14ac:dyDescent="0.2">
      <c r="A19" t="s">
        <v>1404</v>
      </c>
      <c r="B19" t="s">
        <v>1012</v>
      </c>
      <c r="C19">
        <v>-4.9666940000000004</v>
      </c>
      <c r="D19">
        <v>-0.35841504000000002</v>
      </c>
      <c r="E19" s="11">
        <v>6.8100000000000002E-7</v>
      </c>
      <c r="F19">
        <v>1.4338400000000001E-4</v>
      </c>
      <c r="G19">
        <v>0.41540055199999998</v>
      </c>
      <c r="I19" t="s">
        <v>1402</v>
      </c>
      <c r="J19" t="s">
        <v>1000</v>
      </c>
      <c r="K19">
        <v>4.1807480000000004</v>
      </c>
      <c r="L19">
        <v>0.26439764999999998</v>
      </c>
      <c r="M19" s="11">
        <v>2.9099999999999999E-5</v>
      </c>
      <c r="N19">
        <v>6.7179700000000002E-3</v>
      </c>
      <c r="O19">
        <v>0.54781801299999999</v>
      </c>
      <c r="Q19" t="s">
        <v>1403</v>
      </c>
      <c r="R19" t="s">
        <v>1012</v>
      </c>
      <c r="S19">
        <v>-4.5167622999999999</v>
      </c>
      <c r="T19">
        <v>-0.32174360000000002</v>
      </c>
      <c r="U19" s="11">
        <v>6.28E-6</v>
      </c>
      <c r="V19">
        <v>8.3388199999999998E-4</v>
      </c>
      <c r="W19">
        <v>0.40717158199999998</v>
      </c>
    </row>
    <row r="20" spans="1:23" x14ac:dyDescent="0.2">
      <c r="A20" t="s">
        <v>1404</v>
      </c>
      <c r="B20" t="s">
        <v>1013</v>
      </c>
      <c r="C20">
        <v>7.9167785999999998</v>
      </c>
      <c r="D20">
        <v>0.29814646</v>
      </c>
      <c r="E20" s="11">
        <v>2.4399999999999998E-15</v>
      </c>
      <c r="F20" s="11">
        <v>2.2499999999999999E-12</v>
      </c>
      <c r="G20">
        <v>0.84012430900000001</v>
      </c>
      <c r="I20" t="s">
        <v>1402</v>
      </c>
      <c r="J20" t="s">
        <v>1014</v>
      </c>
      <c r="K20">
        <v>4.0658760000000003</v>
      </c>
      <c r="L20">
        <v>0.26522413</v>
      </c>
      <c r="M20" s="11">
        <v>4.7899999999999999E-5</v>
      </c>
      <c r="N20">
        <v>9.854738E-3</v>
      </c>
      <c r="O20">
        <v>0.50417827299999995</v>
      </c>
      <c r="Q20" t="s">
        <v>1403</v>
      </c>
      <c r="R20" t="s">
        <v>1013</v>
      </c>
      <c r="S20">
        <v>9.9280469999999994</v>
      </c>
      <c r="T20">
        <v>0.37742197999999999</v>
      </c>
      <c r="U20" s="11">
        <v>3.1400000000000001E-23</v>
      </c>
      <c r="V20" s="11">
        <v>5.3900000000000002E-20</v>
      </c>
      <c r="W20">
        <v>0.85522788199999999</v>
      </c>
    </row>
    <row r="21" spans="1:23" x14ac:dyDescent="0.2">
      <c r="A21" t="s">
        <v>1404</v>
      </c>
      <c r="B21" t="s">
        <v>1015</v>
      </c>
      <c r="C21">
        <v>-5.1929179999999997</v>
      </c>
      <c r="D21">
        <v>-0.80446510000000004</v>
      </c>
      <c r="E21" s="11">
        <v>2.0699999999999999E-7</v>
      </c>
      <c r="F21" s="11">
        <v>4.9200000000000003E-5</v>
      </c>
      <c r="G21">
        <v>0.14433701700000001</v>
      </c>
      <c r="I21" t="s">
        <v>1402</v>
      </c>
      <c r="J21" t="s">
        <v>1016</v>
      </c>
      <c r="K21">
        <v>3.9132132999999998</v>
      </c>
      <c r="L21">
        <v>0.31928092000000002</v>
      </c>
      <c r="M21" s="11">
        <v>9.1100000000000005E-5</v>
      </c>
      <c r="N21">
        <v>1.7600779E-2</v>
      </c>
      <c r="O21">
        <v>0.41844630100000002</v>
      </c>
      <c r="Q21" t="s">
        <v>1403</v>
      </c>
      <c r="R21" t="s">
        <v>1015</v>
      </c>
      <c r="S21">
        <v>-5.3050579999999998</v>
      </c>
      <c r="T21">
        <v>-0.82047219999999998</v>
      </c>
      <c r="U21" s="11">
        <v>1.1300000000000001E-7</v>
      </c>
      <c r="V21" s="11">
        <v>2.3099999999999999E-5</v>
      </c>
      <c r="W21">
        <v>0.14309651500000001</v>
      </c>
    </row>
    <row r="22" spans="1:23" x14ac:dyDescent="0.2">
      <c r="A22" t="s">
        <v>1404</v>
      </c>
      <c r="B22" t="s">
        <v>1017</v>
      </c>
      <c r="C22">
        <v>5.6750717000000002</v>
      </c>
      <c r="D22">
        <v>0.28328520000000001</v>
      </c>
      <c r="E22" s="11">
        <v>1.39E-8</v>
      </c>
      <c r="F22" s="11">
        <v>4.3800000000000004E-6</v>
      </c>
      <c r="G22">
        <v>0.74585635400000005</v>
      </c>
      <c r="I22" t="s">
        <v>1402</v>
      </c>
      <c r="J22" t="s">
        <v>1018</v>
      </c>
      <c r="K22">
        <v>3.9088037</v>
      </c>
      <c r="L22">
        <v>0.28090763000000002</v>
      </c>
      <c r="M22" s="11">
        <v>9.2800000000000006E-5</v>
      </c>
      <c r="N22">
        <v>1.7792338000000001E-2</v>
      </c>
      <c r="O22">
        <v>0.45311049199999998</v>
      </c>
      <c r="Q22" t="s">
        <v>1403</v>
      </c>
      <c r="R22" t="s">
        <v>1017</v>
      </c>
      <c r="S22">
        <v>-6.93248</v>
      </c>
      <c r="T22">
        <v>-0.38388243</v>
      </c>
      <c r="U22" s="11">
        <v>4.1399999999999997E-12</v>
      </c>
      <c r="V22" s="11">
        <v>1.7599999999999999E-9</v>
      </c>
      <c r="W22">
        <v>0.63806970500000004</v>
      </c>
    </row>
    <row r="23" spans="1:23" x14ac:dyDescent="0.2">
      <c r="A23" t="s">
        <v>1404</v>
      </c>
      <c r="B23" t="s">
        <v>1019</v>
      </c>
      <c r="C23">
        <v>4.1287402999999996</v>
      </c>
      <c r="D23">
        <v>0.61031360000000001</v>
      </c>
      <c r="E23" s="11">
        <v>3.65E-5</v>
      </c>
      <c r="F23">
        <v>4.770565E-3</v>
      </c>
      <c r="G23">
        <v>0.206146409</v>
      </c>
      <c r="I23" t="s">
        <v>1402</v>
      </c>
      <c r="J23" t="s">
        <v>1020</v>
      </c>
      <c r="K23">
        <v>3.89297</v>
      </c>
      <c r="L23">
        <v>0.45649814999999999</v>
      </c>
      <c r="M23" s="11">
        <v>9.8999999999999994E-5</v>
      </c>
      <c r="N23">
        <v>1.859966E-2</v>
      </c>
      <c r="O23">
        <v>0.26183844000000001</v>
      </c>
      <c r="Q23" t="s">
        <v>1403</v>
      </c>
      <c r="R23" t="s">
        <v>1019</v>
      </c>
      <c r="S23">
        <v>3.8122286999999999</v>
      </c>
      <c r="T23">
        <v>0.59223460000000006</v>
      </c>
      <c r="U23">
        <v>1.3771899999999999E-4</v>
      </c>
      <c r="V23">
        <v>1.2557674E-2</v>
      </c>
      <c r="W23">
        <v>0.19872654200000001</v>
      </c>
    </row>
    <row r="24" spans="1:23" x14ac:dyDescent="0.2">
      <c r="A24" t="s">
        <v>1404</v>
      </c>
      <c r="B24" t="s">
        <v>1021</v>
      </c>
      <c r="C24">
        <v>-5.2852259999999998</v>
      </c>
      <c r="D24">
        <v>-0.60680990000000001</v>
      </c>
      <c r="E24" s="11">
        <v>1.2599999999999999E-7</v>
      </c>
      <c r="F24" s="11">
        <v>3.1000000000000001E-5</v>
      </c>
      <c r="G24">
        <v>0.21823204399999999</v>
      </c>
      <c r="I24" t="s">
        <v>1402</v>
      </c>
      <c r="J24" t="s">
        <v>1022</v>
      </c>
      <c r="K24">
        <v>3.8927413999999998</v>
      </c>
      <c r="L24">
        <v>0.28855616000000001</v>
      </c>
      <c r="M24" s="11">
        <v>9.9099999999999996E-5</v>
      </c>
      <c r="N24">
        <v>1.859966E-2</v>
      </c>
      <c r="O24">
        <v>0.430516868</v>
      </c>
      <c r="Q24" t="s">
        <v>1403</v>
      </c>
      <c r="R24" t="s">
        <v>1021</v>
      </c>
      <c r="S24">
        <v>-5.5662203000000003</v>
      </c>
      <c r="T24">
        <v>-0.63442229999999999</v>
      </c>
      <c r="U24" s="11">
        <v>2.6000000000000001E-8</v>
      </c>
      <c r="V24" s="11">
        <v>6.4200000000000004E-6</v>
      </c>
      <c r="W24">
        <v>0.212801609</v>
      </c>
    </row>
    <row r="25" spans="1:23" x14ac:dyDescent="0.2">
      <c r="A25" t="s">
        <v>1404</v>
      </c>
      <c r="B25" t="s">
        <v>1023</v>
      </c>
      <c r="C25">
        <v>-10.458557000000001</v>
      </c>
      <c r="D25">
        <v>-0.82465460000000002</v>
      </c>
      <c r="E25" s="11">
        <v>1.3400000000000001E-25</v>
      </c>
      <c r="F25" s="11">
        <v>2.89E-22</v>
      </c>
      <c r="G25">
        <v>0.35669889500000002</v>
      </c>
      <c r="I25" t="s">
        <v>1402</v>
      </c>
      <c r="J25" t="s">
        <v>1024</v>
      </c>
      <c r="K25">
        <v>3.8343573000000002</v>
      </c>
      <c r="L25">
        <v>0.3557864</v>
      </c>
      <c r="M25">
        <v>1.25893E-4</v>
      </c>
      <c r="N25">
        <v>2.2483629000000002E-2</v>
      </c>
      <c r="O25">
        <v>0.33580934699999998</v>
      </c>
      <c r="Q25" t="s">
        <v>1403</v>
      </c>
      <c r="R25" t="s">
        <v>1023</v>
      </c>
      <c r="S25">
        <v>-7.1737112999999999</v>
      </c>
      <c r="T25">
        <v>-0.54274504999999995</v>
      </c>
      <c r="U25" s="11">
        <v>7.3000000000000002E-13</v>
      </c>
      <c r="V25" s="11">
        <v>3.6299999999999999E-10</v>
      </c>
      <c r="W25">
        <v>0.41018766800000001</v>
      </c>
    </row>
    <row r="26" spans="1:23" x14ac:dyDescent="0.2">
      <c r="A26" t="s">
        <v>1404</v>
      </c>
      <c r="B26" t="s">
        <v>1025</v>
      </c>
      <c r="C26">
        <v>-4.6893390000000004</v>
      </c>
      <c r="D26">
        <v>-0.44424564</v>
      </c>
      <c r="E26" s="11">
        <v>2.74E-6</v>
      </c>
      <c r="F26">
        <v>4.8284400000000001E-4</v>
      </c>
      <c r="G26">
        <v>0.31733425399999998</v>
      </c>
      <c r="I26" t="s">
        <v>1402</v>
      </c>
      <c r="J26" t="s">
        <v>1026</v>
      </c>
      <c r="K26">
        <v>3.7847772000000002</v>
      </c>
      <c r="L26">
        <v>0.35520281999999997</v>
      </c>
      <c r="M26">
        <v>1.5384599999999999E-4</v>
      </c>
      <c r="N26">
        <v>2.5703263E-2</v>
      </c>
      <c r="O26">
        <v>0.33023831599999998</v>
      </c>
      <c r="Q26" t="s">
        <v>1403</v>
      </c>
      <c r="R26" t="s">
        <v>1025</v>
      </c>
      <c r="S26">
        <v>-9.4701930000000001</v>
      </c>
      <c r="T26">
        <v>-0.92211973999999997</v>
      </c>
      <c r="U26" s="11">
        <v>2.7900000000000002E-21</v>
      </c>
      <c r="V26" s="11">
        <v>3.62E-18</v>
      </c>
      <c r="W26">
        <v>0.238941019</v>
      </c>
    </row>
    <row r="27" spans="1:23" x14ac:dyDescent="0.2">
      <c r="A27" t="s">
        <v>1404</v>
      </c>
      <c r="B27" t="s">
        <v>1027</v>
      </c>
      <c r="C27">
        <v>-4.7617209999999996</v>
      </c>
      <c r="D27">
        <v>-0.52976197000000003</v>
      </c>
      <c r="E27" s="11">
        <v>1.9199999999999998E-6</v>
      </c>
      <c r="F27">
        <v>3.5004900000000001E-4</v>
      </c>
      <c r="G27">
        <v>0.26139502799999997</v>
      </c>
      <c r="I27" t="s">
        <v>1402</v>
      </c>
      <c r="J27" t="s">
        <v>1028</v>
      </c>
      <c r="K27">
        <v>3.7564074999999999</v>
      </c>
      <c r="L27">
        <v>0.40431677999999999</v>
      </c>
      <c r="M27">
        <v>1.7237E-4</v>
      </c>
      <c r="N27">
        <v>2.8207039E-2</v>
      </c>
      <c r="O27">
        <v>0.29835964100000001</v>
      </c>
      <c r="Q27" t="s">
        <v>1403</v>
      </c>
      <c r="R27" t="s">
        <v>1027</v>
      </c>
      <c r="S27">
        <v>-6.9837550000000004</v>
      </c>
      <c r="T27">
        <v>-0.77217420000000003</v>
      </c>
      <c r="U27" s="11">
        <v>2.8700000000000001E-12</v>
      </c>
      <c r="V27" s="11">
        <v>1.2799999999999999E-9</v>
      </c>
      <c r="W27">
        <v>0.223525469</v>
      </c>
    </row>
    <row r="28" spans="1:23" x14ac:dyDescent="0.2">
      <c r="A28" t="s">
        <v>1404</v>
      </c>
      <c r="B28" t="s">
        <v>1029</v>
      </c>
      <c r="C28">
        <v>-7.1646979999999996</v>
      </c>
      <c r="D28">
        <v>-0.53470384999999998</v>
      </c>
      <c r="E28" s="11">
        <v>7.8000000000000001E-13</v>
      </c>
      <c r="F28" s="11">
        <v>4.9199999999999996E-10</v>
      </c>
      <c r="G28">
        <v>0.37396408799999997</v>
      </c>
      <c r="I28" t="s">
        <v>1402</v>
      </c>
      <c r="J28" t="s">
        <v>1030</v>
      </c>
      <c r="K28">
        <v>3.7270479999999999</v>
      </c>
      <c r="L28">
        <v>0.25116613999999998</v>
      </c>
      <c r="M28">
        <v>1.9373599999999999E-4</v>
      </c>
      <c r="N28">
        <v>3.0969002999999998E-2</v>
      </c>
      <c r="O28">
        <v>0.46982358400000002</v>
      </c>
      <c r="Q28" t="s">
        <v>1403</v>
      </c>
      <c r="R28" t="s">
        <v>1029</v>
      </c>
      <c r="S28">
        <v>-4.832827</v>
      </c>
      <c r="T28">
        <v>-0.34929169999999998</v>
      </c>
      <c r="U28" s="11">
        <v>1.35E-6</v>
      </c>
      <c r="V28">
        <v>2.0384799999999999E-4</v>
      </c>
      <c r="W28">
        <v>0.39142091200000001</v>
      </c>
    </row>
    <row r="29" spans="1:23" x14ac:dyDescent="0.2">
      <c r="A29" t="s">
        <v>1404</v>
      </c>
      <c r="B29" t="s">
        <v>1031</v>
      </c>
      <c r="C29">
        <v>4.6999230000000001</v>
      </c>
      <c r="D29">
        <v>0.31373793</v>
      </c>
      <c r="E29" s="11">
        <v>2.6000000000000001E-6</v>
      </c>
      <c r="F29">
        <v>4.6162200000000002E-4</v>
      </c>
      <c r="G29">
        <v>0.51415745899999998</v>
      </c>
      <c r="I29" t="s">
        <v>1402</v>
      </c>
      <c r="J29" t="s">
        <v>1032</v>
      </c>
      <c r="K29">
        <v>3.67401</v>
      </c>
      <c r="L29">
        <v>0.56959150000000003</v>
      </c>
      <c r="M29">
        <v>2.3877300000000001E-4</v>
      </c>
      <c r="N29">
        <v>3.5741464000000001E-2</v>
      </c>
      <c r="O29">
        <v>0.17920148599999999</v>
      </c>
      <c r="Q29" t="s">
        <v>1403</v>
      </c>
      <c r="R29" t="s">
        <v>1031</v>
      </c>
      <c r="S29">
        <v>5.3116155000000003</v>
      </c>
      <c r="T29">
        <v>0.35460907000000003</v>
      </c>
      <c r="U29" s="11">
        <v>1.09E-7</v>
      </c>
      <c r="V29" s="11">
        <v>2.2500000000000001E-5</v>
      </c>
      <c r="W29">
        <v>0.50670241299999996</v>
      </c>
    </row>
    <row r="30" spans="1:23" x14ac:dyDescent="0.2">
      <c r="A30" t="s">
        <v>1404</v>
      </c>
      <c r="B30" t="s">
        <v>1033</v>
      </c>
      <c r="C30">
        <v>10.219174000000001</v>
      </c>
      <c r="D30">
        <v>0.45256387999999997</v>
      </c>
      <c r="E30" s="11">
        <v>1.63E-24</v>
      </c>
      <c r="F30" s="11">
        <v>3.0100000000000002E-21</v>
      </c>
      <c r="G30">
        <v>0.763466851</v>
      </c>
      <c r="I30" t="s">
        <v>1402</v>
      </c>
      <c r="J30" t="s">
        <v>1034</v>
      </c>
      <c r="K30">
        <v>3.6258998</v>
      </c>
      <c r="L30">
        <v>0.41098994</v>
      </c>
      <c r="M30">
        <v>2.8795699999999998E-4</v>
      </c>
      <c r="N30">
        <v>4.1427406999999999E-2</v>
      </c>
      <c r="O30">
        <v>0.25688641299999998</v>
      </c>
      <c r="Q30" t="s">
        <v>1403</v>
      </c>
      <c r="R30" t="s">
        <v>1033</v>
      </c>
      <c r="S30">
        <v>6.5714940000000004</v>
      </c>
      <c r="T30">
        <v>0.28874546000000001</v>
      </c>
      <c r="U30" s="11">
        <v>4.9799999999999999E-11</v>
      </c>
      <c r="V30" s="11">
        <v>1.9000000000000001E-8</v>
      </c>
      <c r="W30">
        <v>0.73860589799999998</v>
      </c>
    </row>
    <row r="31" spans="1:23" x14ac:dyDescent="0.2">
      <c r="A31" t="s">
        <v>1404</v>
      </c>
      <c r="B31" t="s">
        <v>1035</v>
      </c>
      <c r="C31">
        <v>-8.7651839999999996</v>
      </c>
      <c r="D31">
        <v>-0.28379205000000002</v>
      </c>
      <c r="E31" s="11">
        <v>1.8600000000000001E-18</v>
      </c>
      <c r="F31" s="11">
        <v>2.2999999999999999E-15</v>
      </c>
      <c r="G31">
        <v>0.87845303900000005</v>
      </c>
      <c r="I31" t="s">
        <v>1402</v>
      </c>
      <c r="J31" t="s">
        <v>1036</v>
      </c>
      <c r="K31">
        <v>3.5729839999999999</v>
      </c>
      <c r="L31">
        <v>0.32170978</v>
      </c>
      <c r="M31">
        <v>3.5293599999999998E-4</v>
      </c>
      <c r="N31">
        <v>4.8875095E-2</v>
      </c>
      <c r="O31">
        <v>0.34199938099999999</v>
      </c>
      <c r="Q31" t="s">
        <v>1403</v>
      </c>
      <c r="R31" t="s">
        <v>1035</v>
      </c>
      <c r="S31">
        <v>-7.6952590000000001</v>
      </c>
      <c r="T31">
        <v>-0.26051506000000002</v>
      </c>
      <c r="U31" s="11">
        <v>1.41E-14</v>
      </c>
      <c r="V31" s="11">
        <v>9.1400000000000002E-12</v>
      </c>
      <c r="W31">
        <v>0.87600536200000001</v>
      </c>
    </row>
    <row r="32" spans="1:23" x14ac:dyDescent="0.2">
      <c r="A32" t="s">
        <v>1404</v>
      </c>
      <c r="B32" t="s">
        <v>1037</v>
      </c>
      <c r="C32">
        <v>-6.1321735000000004</v>
      </c>
      <c r="D32">
        <v>-0.35396323000000002</v>
      </c>
      <c r="E32" s="11">
        <v>8.67E-10</v>
      </c>
      <c r="F32" s="11">
        <v>3.5600000000000001E-7</v>
      </c>
      <c r="G32">
        <v>0.58632596699999995</v>
      </c>
      <c r="I32" t="s">
        <v>1402</v>
      </c>
      <c r="J32" t="s">
        <v>1038</v>
      </c>
      <c r="K32">
        <v>-3.5978119999999998</v>
      </c>
      <c r="L32">
        <v>-0.25435750000000001</v>
      </c>
      <c r="M32">
        <v>3.2090500000000002E-4</v>
      </c>
      <c r="N32">
        <v>4.532286E-2</v>
      </c>
      <c r="O32">
        <v>0.39987619899999999</v>
      </c>
      <c r="Q32" t="s">
        <v>1403</v>
      </c>
      <c r="R32" t="s">
        <v>1037</v>
      </c>
      <c r="S32">
        <v>-6.2245054</v>
      </c>
      <c r="T32">
        <v>-0.36725044000000001</v>
      </c>
      <c r="U32" s="11">
        <v>4.8299999999999999E-10</v>
      </c>
      <c r="V32" s="11">
        <v>1.67E-7</v>
      </c>
      <c r="W32">
        <v>0.57372654199999995</v>
      </c>
    </row>
    <row r="33" spans="1:23" x14ac:dyDescent="0.2">
      <c r="A33" t="s">
        <v>1404</v>
      </c>
      <c r="B33" t="s">
        <v>1039</v>
      </c>
      <c r="C33">
        <v>-5.5441459999999996</v>
      </c>
      <c r="D33">
        <v>-0.38599739999999999</v>
      </c>
      <c r="E33" s="11">
        <v>2.9499999999999999E-8</v>
      </c>
      <c r="F33" s="11">
        <v>8.6899999999999998E-6</v>
      </c>
      <c r="G33">
        <v>0.41850828699999998</v>
      </c>
      <c r="I33" t="s">
        <v>1402</v>
      </c>
      <c r="J33" t="s">
        <v>1040</v>
      </c>
      <c r="K33">
        <v>-3.6205305999999999</v>
      </c>
      <c r="L33">
        <v>-0.50543819999999995</v>
      </c>
      <c r="M33">
        <v>2.9399999999999999E-4</v>
      </c>
      <c r="N33">
        <v>4.2063046999999999E-2</v>
      </c>
      <c r="O33">
        <v>0.169916435</v>
      </c>
      <c r="Q33" t="s">
        <v>1403</v>
      </c>
      <c r="R33" t="s">
        <v>1039</v>
      </c>
      <c r="S33">
        <v>-6.9933642999999996</v>
      </c>
      <c r="T33">
        <v>-0.50091370000000002</v>
      </c>
      <c r="U33" s="11">
        <v>2.6799999999999999E-12</v>
      </c>
      <c r="V33" s="11">
        <v>1.2400000000000001E-9</v>
      </c>
      <c r="W33">
        <v>0.393766756</v>
      </c>
    </row>
    <row r="34" spans="1:23" x14ac:dyDescent="0.2">
      <c r="A34" t="s">
        <v>1404</v>
      </c>
      <c r="B34" t="s">
        <v>1041</v>
      </c>
      <c r="C34">
        <v>-4.9189579999999999</v>
      </c>
      <c r="D34">
        <v>-0.6847297</v>
      </c>
      <c r="E34" s="11">
        <v>8.7000000000000003E-7</v>
      </c>
      <c r="F34">
        <v>1.7741E-4</v>
      </c>
      <c r="G34">
        <v>0.17334254099999999</v>
      </c>
      <c r="I34" t="s">
        <v>1402</v>
      </c>
      <c r="J34" t="s">
        <v>990</v>
      </c>
      <c r="K34">
        <v>-3.6578946000000001</v>
      </c>
      <c r="L34">
        <v>-0.32360070000000002</v>
      </c>
      <c r="M34">
        <v>2.5429599999999999E-4</v>
      </c>
      <c r="N34">
        <v>3.7629926000000001E-2</v>
      </c>
      <c r="O34">
        <v>0.311668214</v>
      </c>
      <c r="Q34" t="s">
        <v>1403</v>
      </c>
      <c r="R34" t="s">
        <v>1041</v>
      </c>
      <c r="S34">
        <v>-5.2419066000000001</v>
      </c>
      <c r="T34">
        <v>-0.70738893999999997</v>
      </c>
      <c r="U34" s="11">
        <v>1.5900000000000001E-7</v>
      </c>
      <c r="V34" s="11">
        <v>3.1199999999999999E-5</v>
      </c>
      <c r="W34">
        <v>0.16722520099999999</v>
      </c>
    </row>
    <row r="35" spans="1:23" x14ac:dyDescent="0.2">
      <c r="A35" t="s">
        <v>1404</v>
      </c>
      <c r="B35" t="s">
        <v>1042</v>
      </c>
      <c r="C35">
        <v>8.6328669999999992</v>
      </c>
      <c r="D35">
        <v>0.27723560000000003</v>
      </c>
      <c r="E35" s="11">
        <v>5.9799999999999998E-18</v>
      </c>
      <c r="F35" s="11">
        <v>7.04E-15</v>
      </c>
      <c r="G35">
        <v>0.93784530399999999</v>
      </c>
      <c r="I35" t="s">
        <v>1402</v>
      </c>
      <c r="J35" t="s">
        <v>1043</v>
      </c>
      <c r="K35">
        <v>-3.6998663000000001</v>
      </c>
      <c r="L35">
        <v>-0.30628347</v>
      </c>
      <c r="M35">
        <v>2.15713E-4</v>
      </c>
      <c r="N35">
        <v>3.3250617000000003E-2</v>
      </c>
      <c r="O35">
        <v>0.31816775000000003</v>
      </c>
      <c r="Q35" t="s">
        <v>1403</v>
      </c>
      <c r="R35" t="s">
        <v>1042</v>
      </c>
      <c r="S35">
        <v>8.3173580000000005</v>
      </c>
      <c r="T35">
        <v>0.29996210000000001</v>
      </c>
      <c r="U35" s="11">
        <v>8.9900000000000004E-17</v>
      </c>
      <c r="V35" s="11">
        <v>7.2800000000000003E-14</v>
      </c>
      <c r="W35">
        <v>0.95107238599999999</v>
      </c>
    </row>
    <row r="36" spans="1:23" x14ac:dyDescent="0.2">
      <c r="A36" t="s">
        <v>1404</v>
      </c>
      <c r="B36" t="s">
        <v>1044</v>
      </c>
      <c r="C36">
        <v>5.8487150000000003</v>
      </c>
      <c r="D36">
        <v>0.30696467</v>
      </c>
      <c r="E36" s="11">
        <v>4.9499999999999997E-9</v>
      </c>
      <c r="F36" s="11">
        <v>1.7799999999999999E-6</v>
      </c>
      <c r="G36">
        <v>0.67990331500000001</v>
      </c>
      <c r="I36" t="s">
        <v>1402</v>
      </c>
      <c r="J36" t="s">
        <v>1045</v>
      </c>
      <c r="K36">
        <v>-3.7080839999999999</v>
      </c>
      <c r="L36">
        <v>-0.43323307999999999</v>
      </c>
      <c r="M36">
        <v>2.0883300000000001E-4</v>
      </c>
      <c r="N36">
        <v>3.2775443000000001E-2</v>
      </c>
      <c r="O36">
        <v>0.19065304899999999</v>
      </c>
      <c r="Q36" t="s">
        <v>1403</v>
      </c>
      <c r="R36" t="s">
        <v>1044</v>
      </c>
      <c r="S36">
        <v>5.3321852999999999</v>
      </c>
      <c r="T36">
        <v>0.27183407999999998</v>
      </c>
      <c r="U36" s="11">
        <v>9.6999999999999995E-8</v>
      </c>
      <c r="V36" s="11">
        <v>2.0800000000000001E-5</v>
      </c>
      <c r="W36">
        <v>0.66521447700000003</v>
      </c>
    </row>
    <row r="37" spans="1:23" x14ac:dyDescent="0.2">
      <c r="A37" t="s">
        <v>1404</v>
      </c>
      <c r="B37" t="s">
        <v>983</v>
      </c>
      <c r="C37">
        <v>6.9356090000000004</v>
      </c>
      <c r="D37">
        <v>0.61127894999999999</v>
      </c>
      <c r="E37" s="11">
        <v>4.0399999999999997E-12</v>
      </c>
      <c r="F37" s="11">
        <v>2.28E-9</v>
      </c>
      <c r="G37">
        <v>0.40055248599999999</v>
      </c>
      <c r="I37" t="s">
        <v>1402</v>
      </c>
      <c r="J37" t="s">
        <v>1015</v>
      </c>
      <c r="K37">
        <v>-3.7175965</v>
      </c>
      <c r="L37">
        <v>-0.50627800000000001</v>
      </c>
      <c r="M37">
        <v>2.01127E-4</v>
      </c>
      <c r="N37">
        <v>3.1758478E-2</v>
      </c>
      <c r="O37">
        <v>0.165892912</v>
      </c>
      <c r="Q37" t="s">
        <v>1403</v>
      </c>
      <c r="R37" t="s">
        <v>983</v>
      </c>
      <c r="S37">
        <v>6.4840245000000003</v>
      </c>
      <c r="T37">
        <v>0.57001840000000004</v>
      </c>
      <c r="U37" s="11">
        <v>8.9300000000000004E-11</v>
      </c>
      <c r="V37" s="11">
        <v>3.3500000000000002E-8</v>
      </c>
      <c r="W37">
        <v>0.39041555</v>
      </c>
    </row>
    <row r="38" spans="1:23" x14ac:dyDescent="0.2">
      <c r="A38" t="s">
        <v>1404</v>
      </c>
      <c r="B38" t="s">
        <v>1046</v>
      </c>
      <c r="C38">
        <v>-9.5013140000000007</v>
      </c>
      <c r="D38">
        <v>-0.75869819999999999</v>
      </c>
      <c r="E38" s="11">
        <v>2.0700000000000001E-21</v>
      </c>
      <c r="F38" s="11">
        <v>3.1600000000000001E-18</v>
      </c>
      <c r="G38">
        <v>0.364640884</v>
      </c>
      <c r="I38" t="s">
        <v>1402</v>
      </c>
      <c r="J38" t="s">
        <v>1047</v>
      </c>
      <c r="K38">
        <v>-3.7232474999999998</v>
      </c>
      <c r="L38">
        <v>-0.27780533000000002</v>
      </c>
      <c r="M38">
        <v>1.96677E-4</v>
      </c>
      <c r="N38">
        <v>3.1246230999999999E-2</v>
      </c>
      <c r="O38">
        <v>0.42618384399999998</v>
      </c>
      <c r="Q38" t="s">
        <v>1403</v>
      </c>
      <c r="R38" t="s">
        <v>1046</v>
      </c>
      <c r="S38">
        <v>-4.9187583999999998</v>
      </c>
      <c r="T38">
        <v>-0.37550032</v>
      </c>
      <c r="U38" s="11">
        <v>8.71E-7</v>
      </c>
      <c r="V38">
        <v>1.4260799999999999E-4</v>
      </c>
      <c r="W38">
        <v>0.421581769</v>
      </c>
    </row>
    <row r="39" spans="1:23" x14ac:dyDescent="0.2">
      <c r="A39" t="s">
        <v>1404</v>
      </c>
      <c r="B39" t="s">
        <v>1048</v>
      </c>
      <c r="C39">
        <v>-5.8743052000000002</v>
      </c>
      <c r="D39">
        <v>-0.30888547999999999</v>
      </c>
      <c r="E39" s="11">
        <v>4.25E-9</v>
      </c>
      <c r="F39" s="11">
        <v>1.55E-6</v>
      </c>
      <c r="G39">
        <v>0.60600828699999998</v>
      </c>
      <c r="I39" t="s">
        <v>1402</v>
      </c>
      <c r="J39" t="s">
        <v>1049</v>
      </c>
      <c r="K39">
        <v>-3.7398353000000002</v>
      </c>
      <c r="L39">
        <v>-0.43967374999999997</v>
      </c>
      <c r="M39">
        <v>1.84141E-4</v>
      </c>
      <c r="N39">
        <v>2.9618103999999999E-2</v>
      </c>
      <c r="O39">
        <v>0.200866605</v>
      </c>
      <c r="Q39" t="s">
        <v>1403</v>
      </c>
      <c r="R39" t="s">
        <v>1048</v>
      </c>
      <c r="S39">
        <v>-9.4220179999999996</v>
      </c>
      <c r="T39">
        <v>-0.53376210000000002</v>
      </c>
      <c r="U39" s="11">
        <v>4.4299999999999998E-21</v>
      </c>
      <c r="V39" s="11">
        <v>5.4600000000000002E-18</v>
      </c>
      <c r="W39">
        <v>0.55730563</v>
      </c>
    </row>
    <row r="40" spans="1:23" x14ac:dyDescent="0.2">
      <c r="A40" t="s">
        <v>1404</v>
      </c>
      <c r="B40" t="s">
        <v>1050</v>
      </c>
      <c r="C40">
        <v>6.6185600000000004</v>
      </c>
      <c r="D40">
        <v>0.39054832</v>
      </c>
      <c r="E40" s="11">
        <v>3.63E-11</v>
      </c>
      <c r="F40" s="11">
        <v>1.8399999999999999E-8</v>
      </c>
      <c r="G40">
        <v>0.58529005499999998</v>
      </c>
      <c r="I40" t="s">
        <v>1402</v>
      </c>
      <c r="J40" t="s">
        <v>1051</v>
      </c>
      <c r="K40">
        <v>-3.7437649999999998</v>
      </c>
      <c r="L40">
        <v>-0.25783025999999998</v>
      </c>
      <c r="M40">
        <v>1.8128299999999999E-4</v>
      </c>
      <c r="N40">
        <v>2.9340688E-2</v>
      </c>
      <c r="O40">
        <v>0.40730423999999998</v>
      </c>
      <c r="Q40" t="s">
        <v>1403</v>
      </c>
      <c r="R40" t="s">
        <v>1050</v>
      </c>
      <c r="S40">
        <v>4.3294290000000002</v>
      </c>
      <c r="T40">
        <v>0.25891942000000001</v>
      </c>
      <c r="U40" s="11">
        <v>1.49E-5</v>
      </c>
      <c r="V40">
        <v>1.767743E-3</v>
      </c>
      <c r="W40">
        <v>0.55395442399999995</v>
      </c>
    </row>
    <row r="41" spans="1:23" x14ac:dyDescent="0.2">
      <c r="A41" t="s">
        <v>1404</v>
      </c>
      <c r="B41" t="s">
        <v>1052</v>
      </c>
      <c r="C41">
        <v>5.5840553999999996</v>
      </c>
      <c r="D41">
        <v>0.69924419999999998</v>
      </c>
      <c r="E41" s="11">
        <v>2.3499999999999999E-8</v>
      </c>
      <c r="F41" s="11">
        <v>7.1600000000000001E-6</v>
      </c>
      <c r="G41">
        <v>0.26553867399999997</v>
      </c>
      <c r="I41" t="s">
        <v>1402</v>
      </c>
      <c r="J41" t="s">
        <v>1053</v>
      </c>
      <c r="K41">
        <v>-3.8041751000000001</v>
      </c>
      <c r="L41">
        <v>-0.50694189999999995</v>
      </c>
      <c r="M41">
        <v>1.42278E-4</v>
      </c>
      <c r="N41">
        <v>2.4081168E-2</v>
      </c>
      <c r="O41">
        <v>0.175796967</v>
      </c>
      <c r="Q41" t="s">
        <v>1403</v>
      </c>
      <c r="R41" t="s">
        <v>1052</v>
      </c>
      <c r="S41">
        <v>3.6501448000000001</v>
      </c>
      <c r="T41">
        <v>0.50772434</v>
      </c>
      <c r="U41">
        <v>2.6209300000000003E-4</v>
      </c>
      <c r="V41">
        <v>2.1964884E-2</v>
      </c>
      <c r="W41">
        <v>0.23491957099999999</v>
      </c>
    </row>
    <row r="42" spans="1:23" x14ac:dyDescent="0.2">
      <c r="A42" t="s">
        <v>1404</v>
      </c>
      <c r="B42" t="s">
        <v>1054</v>
      </c>
      <c r="C42">
        <v>5.7235199999999997</v>
      </c>
      <c r="D42">
        <v>0.46139704999999998</v>
      </c>
      <c r="E42" s="11">
        <v>1.04E-8</v>
      </c>
      <c r="F42" s="11">
        <v>3.3799999999999998E-6</v>
      </c>
      <c r="G42">
        <v>0.41160221000000002</v>
      </c>
      <c r="I42" t="s">
        <v>1402</v>
      </c>
      <c r="J42" t="s">
        <v>1055</v>
      </c>
      <c r="K42">
        <v>-3.8047689999999998</v>
      </c>
      <c r="L42">
        <v>-0.27639717000000003</v>
      </c>
      <c r="M42">
        <v>1.4193699999999999E-4</v>
      </c>
      <c r="N42">
        <v>2.4081168E-2</v>
      </c>
      <c r="O42">
        <v>0.38037759199999999</v>
      </c>
      <c r="Q42" t="s">
        <v>1403</v>
      </c>
      <c r="R42" t="s">
        <v>1054</v>
      </c>
      <c r="S42">
        <v>3.4156240000000002</v>
      </c>
      <c r="T42">
        <v>0.29063820000000001</v>
      </c>
      <c r="U42">
        <v>6.3635999999999999E-4</v>
      </c>
      <c r="V42">
        <v>4.6231597999999999E-2</v>
      </c>
      <c r="W42">
        <v>0.37265415499999999</v>
      </c>
    </row>
    <row r="43" spans="1:23" x14ac:dyDescent="0.2">
      <c r="A43" t="s">
        <v>1404</v>
      </c>
      <c r="B43" t="s">
        <v>1056</v>
      </c>
      <c r="C43">
        <v>4.925675</v>
      </c>
      <c r="D43">
        <v>0.38304700000000003</v>
      </c>
      <c r="E43" s="11">
        <v>8.4099999999999997E-7</v>
      </c>
      <c r="F43">
        <v>1.72783E-4</v>
      </c>
      <c r="G43">
        <v>0.41885359100000003</v>
      </c>
      <c r="I43" t="s">
        <v>1402</v>
      </c>
      <c r="J43" t="s">
        <v>1057</v>
      </c>
      <c r="K43">
        <v>-3.8092396000000002</v>
      </c>
      <c r="L43">
        <v>-0.32020443999999998</v>
      </c>
      <c r="M43">
        <v>1.39395E-4</v>
      </c>
      <c r="N43">
        <v>2.3905738999999999E-2</v>
      </c>
      <c r="O43">
        <v>0.31290622099999998</v>
      </c>
      <c r="Q43" t="s">
        <v>1403</v>
      </c>
      <c r="R43" t="s">
        <v>1056</v>
      </c>
      <c r="S43">
        <v>3.5687709999999999</v>
      </c>
      <c r="T43">
        <v>0.2917594</v>
      </c>
      <c r="U43">
        <v>3.5866000000000001E-4</v>
      </c>
      <c r="V43">
        <v>2.8666231E-2</v>
      </c>
      <c r="W43">
        <v>0.39142091200000001</v>
      </c>
    </row>
    <row r="44" spans="1:23" x14ac:dyDescent="0.2">
      <c r="A44" t="s">
        <v>1404</v>
      </c>
      <c r="B44" t="s">
        <v>1058</v>
      </c>
      <c r="C44">
        <v>-5.3274210000000002</v>
      </c>
      <c r="D44">
        <v>-0.37771507999999998</v>
      </c>
      <c r="E44" s="11">
        <v>9.9600000000000005E-8</v>
      </c>
      <c r="F44" s="11">
        <v>2.51E-5</v>
      </c>
      <c r="G44">
        <v>0.416781768</v>
      </c>
      <c r="I44" t="s">
        <v>1402</v>
      </c>
      <c r="J44" t="s">
        <v>1029</v>
      </c>
      <c r="K44">
        <v>-3.831448</v>
      </c>
      <c r="L44">
        <v>-0.26705237999999998</v>
      </c>
      <c r="M44">
        <v>1.27391E-4</v>
      </c>
      <c r="N44">
        <v>2.2595380000000002E-2</v>
      </c>
      <c r="O44">
        <v>0.40451872500000002</v>
      </c>
      <c r="Q44" t="s">
        <v>1403</v>
      </c>
      <c r="R44" t="s">
        <v>1058</v>
      </c>
      <c r="S44">
        <v>-3.7607427000000002</v>
      </c>
      <c r="T44">
        <v>-0.26572519999999999</v>
      </c>
      <c r="U44">
        <v>1.6940999999999999E-4</v>
      </c>
      <c r="V44">
        <v>1.5180041E-2</v>
      </c>
      <c r="W44">
        <v>0.42727882</v>
      </c>
    </row>
    <row r="45" spans="1:23" x14ac:dyDescent="0.2">
      <c r="A45" t="s">
        <v>1404</v>
      </c>
      <c r="B45" t="s">
        <v>1059</v>
      </c>
      <c r="C45">
        <v>4.6733966000000002</v>
      </c>
      <c r="D45">
        <v>0.32482640000000002</v>
      </c>
      <c r="E45" s="11">
        <v>2.96E-6</v>
      </c>
      <c r="F45">
        <v>5.1837300000000003E-4</v>
      </c>
      <c r="G45">
        <v>0.52175414399999998</v>
      </c>
      <c r="I45" t="s">
        <v>1402</v>
      </c>
      <c r="J45" t="s">
        <v>1060</v>
      </c>
      <c r="K45">
        <v>-3.8632982</v>
      </c>
      <c r="L45">
        <v>-0.35309863000000002</v>
      </c>
      <c r="M45">
        <v>1.11866E-4</v>
      </c>
      <c r="N45">
        <v>2.0400643999999999E-2</v>
      </c>
      <c r="O45">
        <v>0.27205199600000002</v>
      </c>
      <c r="Q45" t="s">
        <v>1403</v>
      </c>
      <c r="R45" t="s">
        <v>1059</v>
      </c>
      <c r="S45">
        <v>5.0805106000000002</v>
      </c>
      <c r="T45">
        <v>0.35014433</v>
      </c>
      <c r="U45" s="11">
        <v>3.7599999999999998E-7</v>
      </c>
      <c r="V45" s="11">
        <v>6.5400000000000004E-5</v>
      </c>
      <c r="W45">
        <v>0.52211796200000005</v>
      </c>
    </row>
    <row r="46" spans="1:23" x14ac:dyDescent="0.2">
      <c r="A46" t="s">
        <v>1404</v>
      </c>
      <c r="B46" t="s">
        <v>1061</v>
      </c>
      <c r="C46">
        <v>-3.7231345</v>
      </c>
      <c r="D46">
        <v>-0.33350616999999999</v>
      </c>
      <c r="E46">
        <v>1.96765E-4</v>
      </c>
      <c r="F46">
        <v>1.9597764E-2</v>
      </c>
      <c r="G46">
        <v>0.31319060799999998</v>
      </c>
      <c r="I46" t="s">
        <v>1402</v>
      </c>
      <c r="J46" t="s">
        <v>1062</v>
      </c>
      <c r="K46">
        <v>-3.9486659</v>
      </c>
      <c r="L46">
        <v>-0.27139186999999998</v>
      </c>
      <c r="M46" s="11">
        <v>7.86E-5</v>
      </c>
      <c r="N46">
        <v>1.5417533000000001E-2</v>
      </c>
      <c r="O46">
        <v>0.45125348199999998</v>
      </c>
      <c r="Q46" t="s">
        <v>1403</v>
      </c>
      <c r="R46" t="s">
        <v>1061</v>
      </c>
      <c r="S46">
        <v>-3.4884898999999998</v>
      </c>
      <c r="T46">
        <v>-0.29989310000000002</v>
      </c>
      <c r="U46">
        <v>4.8575700000000002E-4</v>
      </c>
      <c r="V46">
        <v>3.6889072000000002E-2</v>
      </c>
      <c r="W46">
        <v>0.30663538899999998</v>
      </c>
    </row>
    <row r="47" spans="1:23" x14ac:dyDescent="0.2">
      <c r="A47" t="s">
        <v>1404</v>
      </c>
      <c r="B47" t="s">
        <v>1063</v>
      </c>
      <c r="C47">
        <v>4.0698322999999998</v>
      </c>
      <c r="D47">
        <v>0.25992710000000002</v>
      </c>
      <c r="E47" s="11">
        <v>4.6999999999999997E-5</v>
      </c>
      <c r="F47">
        <v>5.9721959999999999E-3</v>
      </c>
      <c r="G47">
        <v>0.62707182299999997</v>
      </c>
      <c r="I47" t="s">
        <v>1402</v>
      </c>
      <c r="J47" t="s">
        <v>1064</v>
      </c>
      <c r="K47">
        <v>-4.0009345999999999</v>
      </c>
      <c r="L47">
        <v>-0.5398077</v>
      </c>
      <c r="M47" s="11">
        <v>6.3100000000000002E-5</v>
      </c>
      <c r="N47">
        <v>1.2665523999999999E-2</v>
      </c>
      <c r="O47">
        <v>0.196224079</v>
      </c>
      <c r="Q47" t="s">
        <v>1403</v>
      </c>
      <c r="R47" t="s">
        <v>1063</v>
      </c>
      <c r="S47">
        <v>5.6009007000000004</v>
      </c>
      <c r="T47">
        <v>0.35295149999999997</v>
      </c>
      <c r="U47" s="11">
        <v>2.1299999999999999E-8</v>
      </c>
      <c r="V47" s="11">
        <v>5.3600000000000004E-6</v>
      </c>
      <c r="W47">
        <v>0.64979892800000005</v>
      </c>
    </row>
    <row r="48" spans="1:23" x14ac:dyDescent="0.2">
      <c r="A48" t="s">
        <v>1404</v>
      </c>
      <c r="B48" t="s">
        <v>1065</v>
      </c>
      <c r="C48">
        <v>8.8853030000000004</v>
      </c>
      <c r="D48">
        <v>0.46622813000000002</v>
      </c>
      <c r="E48" s="11">
        <v>6.3699999999999996E-19</v>
      </c>
      <c r="F48" s="11">
        <v>8.25E-16</v>
      </c>
      <c r="G48">
        <v>0.70856353599999999</v>
      </c>
      <c r="I48" t="s">
        <v>1402</v>
      </c>
      <c r="J48" t="s">
        <v>1066</v>
      </c>
      <c r="K48">
        <v>-4.0117792999999997</v>
      </c>
      <c r="L48">
        <v>-0.26442065999999997</v>
      </c>
      <c r="M48" s="11">
        <v>6.0300000000000002E-5</v>
      </c>
      <c r="N48">
        <v>1.219191E-2</v>
      </c>
      <c r="O48">
        <v>0.432992881</v>
      </c>
      <c r="Q48" t="s">
        <v>1403</v>
      </c>
      <c r="R48" t="s">
        <v>1065</v>
      </c>
      <c r="S48">
        <v>5.2051376999999999</v>
      </c>
      <c r="T48">
        <v>0.26546723</v>
      </c>
      <c r="U48" s="11">
        <v>1.9399999999999999E-7</v>
      </c>
      <c r="V48" s="11">
        <v>3.6399999999999997E-5</v>
      </c>
      <c r="W48">
        <v>0.66085790899999997</v>
      </c>
    </row>
    <row r="49" spans="1:23" x14ac:dyDescent="0.2">
      <c r="A49" t="s">
        <v>1404</v>
      </c>
      <c r="B49" t="s">
        <v>1067</v>
      </c>
      <c r="C49">
        <v>3.6789265000000002</v>
      </c>
      <c r="D49">
        <v>0.30244177999999999</v>
      </c>
      <c r="E49">
        <v>2.3421800000000001E-4</v>
      </c>
      <c r="F49">
        <v>2.2801887E-2</v>
      </c>
      <c r="G49">
        <v>0.39951657499999998</v>
      </c>
      <c r="I49" t="s">
        <v>1402</v>
      </c>
      <c r="J49" t="s">
        <v>1068</v>
      </c>
      <c r="K49">
        <v>-4.0985636999999997</v>
      </c>
      <c r="L49">
        <v>-0.39776188000000001</v>
      </c>
      <c r="M49" s="11">
        <v>4.1600000000000002E-5</v>
      </c>
      <c r="N49">
        <v>8.8971290000000001E-3</v>
      </c>
      <c r="O49">
        <v>0.28597957299999999</v>
      </c>
      <c r="Q49" t="s">
        <v>1403</v>
      </c>
      <c r="R49" t="s">
        <v>1067</v>
      </c>
      <c r="S49">
        <v>4.0577106000000001</v>
      </c>
      <c r="T49">
        <v>0.34957497999999998</v>
      </c>
      <c r="U49" s="11">
        <v>4.9599999999999999E-5</v>
      </c>
      <c r="V49">
        <v>5.0924830000000001E-3</v>
      </c>
      <c r="W49">
        <v>0.39745308299999998</v>
      </c>
    </row>
    <row r="50" spans="1:23" x14ac:dyDescent="0.2">
      <c r="A50" t="s">
        <v>1404</v>
      </c>
      <c r="B50" t="s">
        <v>1069</v>
      </c>
      <c r="C50">
        <v>-5.4901489999999997</v>
      </c>
      <c r="D50">
        <v>-0.50944316000000001</v>
      </c>
      <c r="E50" s="11">
        <v>4.0200000000000003E-8</v>
      </c>
      <c r="F50" s="11">
        <v>1.1399999999999999E-5</v>
      </c>
      <c r="G50">
        <v>0.29385359100000003</v>
      </c>
      <c r="I50" t="s">
        <v>1402</v>
      </c>
      <c r="J50" t="s">
        <v>1070</v>
      </c>
      <c r="K50">
        <v>-4.1014046999999998</v>
      </c>
      <c r="L50">
        <v>-0.39849672000000003</v>
      </c>
      <c r="M50" s="11">
        <v>4.1100000000000003E-5</v>
      </c>
      <c r="N50">
        <v>8.8618229999999996E-3</v>
      </c>
      <c r="O50">
        <v>0.231197772</v>
      </c>
      <c r="Q50" t="s">
        <v>1403</v>
      </c>
      <c r="R50" t="s">
        <v>1069</v>
      </c>
      <c r="S50">
        <v>-4.4238605</v>
      </c>
      <c r="T50">
        <v>-0.39581397000000001</v>
      </c>
      <c r="U50" s="11">
        <v>9.7000000000000003E-6</v>
      </c>
      <c r="V50">
        <v>1.218039E-3</v>
      </c>
      <c r="W50">
        <v>0.30127345799999999</v>
      </c>
    </row>
    <row r="51" spans="1:23" x14ac:dyDescent="0.2">
      <c r="A51" t="s">
        <v>1404</v>
      </c>
      <c r="B51" t="s">
        <v>1071</v>
      </c>
      <c r="C51">
        <v>4.4595456000000002</v>
      </c>
      <c r="D51">
        <v>0.35245890000000002</v>
      </c>
      <c r="E51" s="11">
        <v>8.2099999999999993E-6</v>
      </c>
      <c r="F51">
        <v>1.296908E-3</v>
      </c>
      <c r="G51">
        <v>0.41816298299999999</v>
      </c>
      <c r="I51" t="s">
        <v>1402</v>
      </c>
      <c r="J51" t="s">
        <v>1072</v>
      </c>
      <c r="K51">
        <v>-4.1137347000000002</v>
      </c>
      <c r="L51">
        <v>-0.32676820000000001</v>
      </c>
      <c r="M51" s="11">
        <v>3.8899999999999997E-5</v>
      </c>
      <c r="N51">
        <v>8.5436720000000004E-3</v>
      </c>
      <c r="O51">
        <v>0.32652429599999999</v>
      </c>
      <c r="Q51" t="s">
        <v>1403</v>
      </c>
      <c r="R51" t="s">
        <v>1071</v>
      </c>
      <c r="S51">
        <v>3.4470339999999999</v>
      </c>
      <c r="T51">
        <v>0.27887901999999998</v>
      </c>
      <c r="U51">
        <v>5.6677799999999999E-4</v>
      </c>
      <c r="V51">
        <v>4.1815602E-2</v>
      </c>
      <c r="W51">
        <v>0.39778820399999998</v>
      </c>
    </row>
    <row r="52" spans="1:23" x14ac:dyDescent="0.2">
      <c r="A52" t="s">
        <v>1404</v>
      </c>
      <c r="B52" t="s">
        <v>1073</v>
      </c>
      <c r="C52">
        <v>-4.4298887000000002</v>
      </c>
      <c r="D52">
        <v>-0.29828592999999998</v>
      </c>
      <c r="E52" s="11">
        <v>9.4299999999999995E-6</v>
      </c>
      <c r="F52">
        <v>1.461986E-3</v>
      </c>
      <c r="G52">
        <v>0.44302486200000002</v>
      </c>
      <c r="I52" t="s">
        <v>1402</v>
      </c>
      <c r="J52" t="s">
        <v>1039</v>
      </c>
      <c r="K52">
        <v>-4.1301930000000002</v>
      </c>
      <c r="L52">
        <v>-0.27794682999999998</v>
      </c>
      <c r="M52" s="11">
        <v>3.6199999999999999E-5</v>
      </c>
      <c r="N52">
        <v>8.0224200000000006E-3</v>
      </c>
      <c r="O52">
        <v>0.42896935899999999</v>
      </c>
      <c r="Q52" t="s">
        <v>1403</v>
      </c>
      <c r="R52" t="s">
        <v>1073</v>
      </c>
      <c r="S52">
        <v>-5.6494559999999998</v>
      </c>
      <c r="T52">
        <v>-0.3837778</v>
      </c>
      <c r="U52" s="11">
        <v>1.6099999999999999E-8</v>
      </c>
      <c r="V52" s="11">
        <v>4.0899999999999998E-6</v>
      </c>
      <c r="W52">
        <v>0.41588471799999999</v>
      </c>
    </row>
    <row r="53" spans="1:23" x14ac:dyDescent="0.2">
      <c r="A53" t="s">
        <v>1404</v>
      </c>
      <c r="B53" t="s">
        <v>1074</v>
      </c>
      <c r="C53">
        <v>-4.5092195999999998</v>
      </c>
      <c r="D53">
        <v>-0.29383197</v>
      </c>
      <c r="E53" s="11">
        <v>6.5100000000000004E-6</v>
      </c>
      <c r="F53">
        <v>1.0597250000000001E-3</v>
      </c>
      <c r="G53">
        <v>0.43577348100000002</v>
      </c>
      <c r="I53" t="s">
        <v>1402</v>
      </c>
      <c r="J53" t="s">
        <v>1075</v>
      </c>
      <c r="K53">
        <v>-4.1553870000000002</v>
      </c>
      <c r="L53">
        <v>-0.30531819999999998</v>
      </c>
      <c r="M53" s="11">
        <v>3.2499999999999997E-5</v>
      </c>
      <c r="N53">
        <v>7.2494899999999999E-3</v>
      </c>
      <c r="O53">
        <v>0.33766635699999997</v>
      </c>
      <c r="Q53" t="s">
        <v>1403</v>
      </c>
      <c r="R53" t="s">
        <v>1074</v>
      </c>
      <c r="S53">
        <v>-4.913335</v>
      </c>
      <c r="T53">
        <v>-0.32975757</v>
      </c>
      <c r="U53" s="11">
        <v>8.9500000000000001E-7</v>
      </c>
      <c r="V53">
        <v>1.44921E-4</v>
      </c>
      <c r="W53">
        <v>0.428954424</v>
      </c>
    </row>
    <row r="54" spans="1:23" x14ac:dyDescent="0.2">
      <c r="A54" t="s">
        <v>1404</v>
      </c>
      <c r="B54" t="s">
        <v>1076</v>
      </c>
      <c r="C54">
        <v>3.8490996000000002</v>
      </c>
      <c r="D54">
        <v>0.26553985000000002</v>
      </c>
      <c r="E54">
        <v>1.18553E-4</v>
      </c>
      <c r="F54">
        <v>1.3008662000000001E-2</v>
      </c>
      <c r="G54">
        <v>0.46616022099999999</v>
      </c>
      <c r="I54" t="s">
        <v>1402</v>
      </c>
      <c r="J54" t="s">
        <v>1077</v>
      </c>
      <c r="K54">
        <v>-4.2126970000000004</v>
      </c>
      <c r="L54">
        <v>-0.31024852000000003</v>
      </c>
      <c r="M54" s="11">
        <v>2.5199999999999999E-5</v>
      </c>
      <c r="N54">
        <v>6.0602700000000004E-3</v>
      </c>
      <c r="O54">
        <v>0.34911792000000003</v>
      </c>
      <c r="Q54" t="s">
        <v>1403</v>
      </c>
      <c r="R54" t="s">
        <v>1076</v>
      </c>
      <c r="S54">
        <v>4.1508390000000004</v>
      </c>
      <c r="T54">
        <v>0.28826713999999998</v>
      </c>
      <c r="U54" s="11">
        <v>3.3099999999999998E-5</v>
      </c>
      <c r="V54">
        <v>3.6043210000000002E-3</v>
      </c>
      <c r="W54">
        <v>0.46414209099999998</v>
      </c>
    </row>
    <row r="55" spans="1:23" x14ac:dyDescent="0.2">
      <c r="A55" t="s">
        <v>1404</v>
      </c>
      <c r="B55" t="s">
        <v>1078</v>
      </c>
      <c r="C55">
        <v>4.8034033999999997</v>
      </c>
      <c r="D55">
        <v>0.37774990000000003</v>
      </c>
      <c r="E55" s="11">
        <v>1.5600000000000001E-6</v>
      </c>
      <c r="F55">
        <v>2.94858E-4</v>
      </c>
      <c r="G55">
        <v>0.409185083</v>
      </c>
      <c r="I55" t="s">
        <v>1402</v>
      </c>
      <c r="J55" t="s">
        <v>1079</v>
      </c>
      <c r="K55">
        <v>-4.3395796000000004</v>
      </c>
      <c r="L55">
        <v>-0.36390602999999999</v>
      </c>
      <c r="M55" s="11">
        <v>1.43E-5</v>
      </c>
      <c r="N55">
        <v>3.7341380000000001E-3</v>
      </c>
      <c r="O55">
        <v>0.31352522399999999</v>
      </c>
      <c r="Q55" t="s">
        <v>1403</v>
      </c>
      <c r="R55" t="s">
        <v>1078</v>
      </c>
      <c r="S55">
        <v>-4.4374039999999999</v>
      </c>
      <c r="T55">
        <v>-0.44113787999999998</v>
      </c>
      <c r="U55" s="11">
        <v>9.1099999999999992E-6</v>
      </c>
      <c r="V55">
        <v>1.155802E-3</v>
      </c>
      <c r="W55">
        <v>0.27412868600000001</v>
      </c>
    </row>
    <row r="56" spans="1:23" x14ac:dyDescent="0.2">
      <c r="A56" t="s">
        <v>1404</v>
      </c>
      <c r="B56" t="s">
        <v>1080</v>
      </c>
      <c r="C56">
        <v>7.2137840000000004</v>
      </c>
      <c r="D56">
        <v>0.30086464000000002</v>
      </c>
      <c r="E56" s="11">
        <v>5.44E-13</v>
      </c>
      <c r="F56" s="11">
        <v>3.6099999999999999E-10</v>
      </c>
      <c r="G56">
        <v>0.84461326000000003</v>
      </c>
      <c r="I56" t="s">
        <v>1402</v>
      </c>
      <c r="J56" t="s">
        <v>1081</v>
      </c>
      <c r="K56">
        <v>-4.3503485</v>
      </c>
      <c r="L56">
        <v>-0.32024174999999999</v>
      </c>
      <c r="M56" s="11">
        <v>1.36E-5</v>
      </c>
      <c r="N56">
        <v>3.628676E-3</v>
      </c>
      <c r="O56">
        <v>0.39987619899999999</v>
      </c>
      <c r="Q56" t="s">
        <v>1403</v>
      </c>
      <c r="R56" t="s">
        <v>1080</v>
      </c>
      <c r="S56">
        <v>5.7712659999999998</v>
      </c>
      <c r="T56">
        <v>0.25206777000000002</v>
      </c>
      <c r="U56" s="11">
        <v>7.8700000000000003E-9</v>
      </c>
      <c r="V56" s="11">
        <v>2.1900000000000002E-6</v>
      </c>
      <c r="W56">
        <v>0.84785522800000002</v>
      </c>
    </row>
    <row r="57" spans="1:23" x14ac:dyDescent="0.2">
      <c r="A57" t="s">
        <v>1404</v>
      </c>
      <c r="B57" t="s">
        <v>1082</v>
      </c>
      <c r="C57">
        <v>3.4956849999999999</v>
      </c>
      <c r="D57">
        <v>0.33351743</v>
      </c>
      <c r="E57">
        <v>4.7284699999999998E-4</v>
      </c>
      <c r="F57">
        <v>4.1367684000000002E-2</v>
      </c>
      <c r="G57">
        <v>0.30179558000000001</v>
      </c>
      <c r="I57" t="s">
        <v>1402</v>
      </c>
      <c r="J57" t="s">
        <v>1083</v>
      </c>
      <c r="K57">
        <v>-4.4239879999999996</v>
      </c>
      <c r="L57">
        <v>-0.27006543</v>
      </c>
      <c r="M57" s="11">
        <v>9.6900000000000004E-6</v>
      </c>
      <c r="N57">
        <v>2.645372E-3</v>
      </c>
      <c r="O57">
        <v>0.47632311999999999</v>
      </c>
      <c r="Q57" t="s">
        <v>1403</v>
      </c>
      <c r="R57" t="s">
        <v>1082</v>
      </c>
      <c r="S57">
        <v>4.4489640000000001</v>
      </c>
      <c r="T57">
        <v>0.45901320000000001</v>
      </c>
      <c r="U57" s="11">
        <v>8.6300000000000004E-6</v>
      </c>
      <c r="V57">
        <v>1.106161E-3</v>
      </c>
      <c r="W57">
        <v>0.30730563</v>
      </c>
    </row>
    <row r="58" spans="1:23" x14ac:dyDescent="0.2">
      <c r="A58" t="s">
        <v>1404</v>
      </c>
      <c r="B58" t="s">
        <v>1084</v>
      </c>
      <c r="C58">
        <v>5.4204917000000004</v>
      </c>
      <c r="D58">
        <v>0.4252956</v>
      </c>
      <c r="E58" s="11">
        <v>5.9400000000000003E-8</v>
      </c>
      <c r="F58" s="11">
        <v>1.5699999999999999E-5</v>
      </c>
      <c r="G58">
        <v>0.413674033</v>
      </c>
      <c r="I58" t="s">
        <v>1402</v>
      </c>
      <c r="J58" t="s">
        <v>1085</v>
      </c>
      <c r="K58">
        <v>-4.4337590000000002</v>
      </c>
      <c r="L58">
        <v>-0.25470189999999998</v>
      </c>
      <c r="M58" s="11">
        <v>9.2599999999999994E-6</v>
      </c>
      <c r="N58">
        <v>2.578576E-3</v>
      </c>
      <c r="O58">
        <v>0.52770040200000001</v>
      </c>
      <c r="Q58" t="s">
        <v>1403</v>
      </c>
      <c r="R58" t="s">
        <v>1084</v>
      </c>
      <c r="S58">
        <v>3.7055085000000001</v>
      </c>
      <c r="T58">
        <v>0.30804029999999999</v>
      </c>
      <c r="U58">
        <v>2.10967E-4</v>
      </c>
      <c r="V58">
        <v>1.8210678000000001E-2</v>
      </c>
      <c r="W58">
        <v>0.38538874000000001</v>
      </c>
    </row>
    <row r="59" spans="1:23" x14ac:dyDescent="0.2">
      <c r="A59" t="s">
        <v>1404</v>
      </c>
      <c r="B59" t="s">
        <v>1086</v>
      </c>
      <c r="C59">
        <v>-3.7536442000000001</v>
      </c>
      <c r="D59">
        <v>-0.39990616000000001</v>
      </c>
      <c r="E59">
        <v>1.74282E-4</v>
      </c>
      <c r="F59">
        <v>1.7980916E-2</v>
      </c>
      <c r="G59">
        <v>0.27348066300000001</v>
      </c>
      <c r="I59" t="s">
        <v>1402</v>
      </c>
      <c r="J59" t="s">
        <v>1087</v>
      </c>
      <c r="K59">
        <v>-4.4622126</v>
      </c>
      <c r="L59">
        <v>-0.29070663000000002</v>
      </c>
      <c r="M59" s="11">
        <v>8.1100000000000003E-6</v>
      </c>
      <c r="N59">
        <v>2.3238569999999999E-3</v>
      </c>
      <c r="O59">
        <v>0.44722995999999998</v>
      </c>
      <c r="Q59" t="s">
        <v>1403</v>
      </c>
      <c r="R59" s="12">
        <v>45717</v>
      </c>
      <c r="S59">
        <v>5.9506984000000003</v>
      </c>
      <c r="T59">
        <v>0.29075104000000002</v>
      </c>
      <c r="U59" s="11">
        <v>2.6700000000000001E-9</v>
      </c>
      <c r="V59" s="11">
        <v>8.23E-7</v>
      </c>
      <c r="W59">
        <v>0.81467828399999997</v>
      </c>
    </row>
    <row r="60" spans="1:23" x14ac:dyDescent="0.2">
      <c r="A60" t="s">
        <v>1404</v>
      </c>
      <c r="B60" t="s">
        <v>1009</v>
      </c>
      <c r="C60">
        <v>3.6631993999999999</v>
      </c>
      <c r="D60">
        <v>0.42618077999999998</v>
      </c>
      <c r="E60">
        <v>2.49084E-4</v>
      </c>
      <c r="F60">
        <v>2.3978767000000002E-2</v>
      </c>
      <c r="G60">
        <v>0.26070441999999999</v>
      </c>
      <c r="I60" t="s">
        <v>1402</v>
      </c>
      <c r="J60" t="s">
        <v>1088</v>
      </c>
      <c r="K60">
        <v>-4.4830269999999999</v>
      </c>
      <c r="L60">
        <v>-0.27507755</v>
      </c>
      <c r="M60" s="11">
        <v>7.3599999999999998E-6</v>
      </c>
      <c r="N60">
        <v>2.141268E-3</v>
      </c>
      <c r="O60">
        <v>0.46672856699999998</v>
      </c>
      <c r="Q60" t="s">
        <v>1403</v>
      </c>
      <c r="R60" t="s">
        <v>1089</v>
      </c>
      <c r="S60">
        <v>-3.5564499999999999</v>
      </c>
      <c r="T60">
        <v>-0.55210393999999996</v>
      </c>
      <c r="U60">
        <v>3.7589999999999998E-4</v>
      </c>
      <c r="V60">
        <v>2.9677786000000001E-2</v>
      </c>
      <c r="W60">
        <v>0.16119302899999999</v>
      </c>
    </row>
    <row r="61" spans="1:23" x14ac:dyDescent="0.2">
      <c r="A61" t="s">
        <v>1404</v>
      </c>
      <c r="B61" t="s">
        <v>1090</v>
      </c>
      <c r="C61">
        <v>9.7535919999999994</v>
      </c>
      <c r="D61">
        <v>0.81927585999999997</v>
      </c>
      <c r="E61" s="11">
        <v>1.78E-22</v>
      </c>
      <c r="F61" s="11">
        <v>3.0699999999999998E-19</v>
      </c>
      <c r="G61">
        <v>0.44026243100000001</v>
      </c>
      <c r="I61" t="s">
        <v>1402</v>
      </c>
      <c r="J61" t="s">
        <v>1025</v>
      </c>
      <c r="K61">
        <v>-4.4986319999999997</v>
      </c>
      <c r="L61">
        <v>-0.39736464999999999</v>
      </c>
      <c r="M61" s="11">
        <v>6.8399999999999997E-6</v>
      </c>
      <c r="N61">
        <v>2.012593E-3</v>
      </c>
      <c r="O61">
        <v>0.31012070600000002</v>
      </c>
      <c r="Q61" t="s">
        <v>1403</v>
      </c>
      <c r="R61" t="s">
        <v>1091</v>
      </c>
      <c r="S61">
        <v>-5.4230226999999998</v>
      </c>
      <c r="T61">
        <v>-0.57314620000000005</v>
      </c>
      <c r="U61" s="11">
        <v>5.8600000000000002E-8</v>
      </c>
      <c r="V61" s="11">
        <v>1.3699999999999999E-5</v>
      </c>
      <c r="W61">
        <v>0.24128686299999999</v>
      </c>
    </row>
    <row r="62" spans="1:23" x14ac:dyDescent="0.2">
      <c r="A62" t="s">
        <v>1404</v>
      </c>
      <c r="B62" t="s">
        <v>1034</v>
      </c>
      <c r="C62">
        <v>3.8327431999999999</v>
      </c>
      <c r="D62">
        <v>0.41714188000000002</v>
      </c>
      <c r="E62">
        <v>1.2672200000000001E-4</v>
      </c>
      <c r="F62">
        <v>1.3730543E-2</v>
      </c>
      <c r="G62">
        <v>0.26381215499999999</v>
      </c>
      <c r="I62" t="s">
        <v>1402</v>
      </c>
      <c r="J62" t="s">
        <v>1091</v>
      </c>
      <c r="K62">
        <v>-4.5924993000000001</v>
      </c>
      <c r="L62">
        <v>-0.47261858000000001</v>
      </c>
      <c r="M62" s="11">
        <v>4.3800000000000004E-6</v>
      </c>
      <c r="N62">
        <v>1.351182E-3</v>
      </c>
      <c r="O62">
        <v>0.25348189399999999</v>
      </c>
      <c r="Q62" t="s">
        <v>1403</v>
      </c>
      <c r="R62" t="s">
        <v>1092</v>
      </c>
      <c r="S62">
        <v>-10.565163</v>
      </c>
      <c r="T62">
        <v>-0.74871427000000002</v>
      </c>
      <c r="U62" s="11">
        <v>4.3199999999999998E-26</v>
      </c>
      <c r="V62" s="11">
        <v>8.6099999999999995E-23</v>
      </c>
      <c r="W62">
        <v>0.39209115300000003</v>
      </c>
    </row>
    <row r="63" spans="1:23" x14ac:dyDescent="0.2">
      <c r="A63" t="s">
        <v>1404</v>
      </c>
      <c r="B63" t="s">
        <v>1093</v>
      </c>
      <c r="C63">
        <v>4.4515456999999996</v>
      </c>
      <c r="D63">
        <v>0.59080416000000002</v>
      </c>
      <c r="E63" s="11">
        <v>8.5299999999999996E-6</v>
      </c>
      <c r="F63">
        <v>1.3299690000000001E-3</v>
      </c>
      <c r="G63">
        <v>0.23687845299999999</v>
      </c>
      <c r="I63" t="s">
        <v>1402</v>
      </c>
      <c r="J63" t="s">
        <v>1094</v>
      </c>
      <c r="K63">
        <v>-4.6679586999999998</v>
      </c>
      <c r="L63">
        <v>-0.29793029999999998</v>
      </c>
      <c r="M63" s="11">
        <v>3.0400000000000001E-6</v>
      </c>
      <c r="N63">
        <v>9.84719E-4</v>
      </c>
      <c r="O63">
        <v>0.46982358400000002</v>
      </c>
      <c r="Q63" t="s">
        <v>1403</v>
      </c>
      <c r="R63" t="s">
        <v>1095</v>
      </c>
      <c r="S63">
        <v>-10.999701999999999</v>
      </c>
      <c r="T63">
        <v>-0.64756524999999998</v>
      </c>
      <c r="U63" s="11">
        <v>3.8300000000000002E-28</v>
      </c>
      <c r="V63" s="11">
        <v>8.2699999999999995E-25</v>
      </c>
      <c r="W63">
        <v>0.53518766799999995</v>
      </c>
    </row>
    <row r="64" spans="1:23" x14ac:dyDescent="0.2">
      <c r="A64" t="s">
        <v>1404</v>
      </c>
      <c r="B64" t="s">
        <v>1096</v>
      </c>
      <c r="C64">
        <v>3.6651788000000001</v>
      </c>
      <c r="D64">
        <v>0.28343360000000001</v>
      </c>
      <c r="E64">
        <v>2.47166E-4</v>
      </c>
      <c r="F64">
        <v>2.3882853999999999E-2</v>
      </c>
      <c r="G64">
        <v>0.39468231999999998</v>
      </c>
      <c r="I64" t="s">
        <v>1402</v>
      </c>
      <c r="J64" t="s">
        <v>1097</v>
      </c>
      <c r="K64">
        <v>-4.7891973999999999</v>
      </c>
      <c r="L64">
        <v>-0.29066235000000001</v>
      </c>
      <c r="M64" s="11">
        <v>1.6700000000000001E-6</v>
      </c>
      <c r="N64">
        <v>5.6315200000000003E-4</v>
      </c>
      <c r="O64">
        <v>0.53327143300000002</v>
      </c>
      <c r="Q64" t="s">
        <v>1403</v>
      </c>
      <c r="R64" t="s">
        <v>1098</v>
      </c>
      <c r="S64">
        <v>4.3357999999999999</v>
      </c>
      <c r="T64">
        <v>0.31903862999999999</v>
      </c>
      <c r="U64" s="11">
        <v>1.45E-5</v>
      </c>
      <c r="V64">
        <v>1.7251829999999999E-3</v>
      </c>
      <c r="W64">
        <v>0.45945040199999998</v>
      </c>
    </row>
    <row r="65" spans="1:23" x14ac:dyDescent="0.2">
      <c r="A65" t="s">
        <v>1404</v>
      </c>
      <c r="B65" t="s">
        <v>1099</v>
      </c>
      <c r="C65">
        <v>13.220663</v>
      </c>
      <c r="D65">
        <v>0.59916263999999997</v>
      </c>
      <c r="E65" s="11">
        <v>6.67E-40</v>
      </c>
      <c r="F65" s="11">
        <v>4.3200000000000003E-36</v>
      </c>
      <c r="G65">
        <v>0.96374309400000002</v>
      </c>
      <c r="I65" t="s">
        <v>1402</v>
      </c>
      <c r="J65" t="s">
        <v>1092</v>
      </c>
      <c r="K65">
        <v>-4.8260290000000001</v>
      </c>
      <c r="L65">
        <v>-0.31284630000000002</v>
      </c>
      <c r="M65" s="11">
        <v>1.39E-6</v>
      </c>
      <c r="N65">
        <v>4.80915E-4</v>
      </c>
      <c r="O65">
        <v>0.46641906500000002</v>
      </c>
      <c r="Q65" t="s">
        <v>1403</v>
      </c>
      <c r="R65" t="s">
        <v>1100</v>
      </c>
      <c r="S65">
        <v>-4.3275022999999999</v>
      </c>
      <c r="T65">
        <v>-0.33217092999999998</v>
      </c>
      <c r="U65" s="11">
        <v>1.5099999999999999E-5</v>
      </c>
      <c r="V65">
        <v>1.775167E-3</v>
      </c>
      <c r="W65">
        <v>0.38270777499999997</v>
      </c>
    </row>
    <row r="66" spans="1:23" x14ac:dyDescent="0.2">
      <c r="A66" t="s">
        <v>1404</v>
      </c>
      <c r="B66" t="s">
        <v>1003</v>
      </c>
      <c r="C66">
        <v>6.4724946000000001</v>
      </c>
      <c r="D66">
        <v>0.39182679999999998</v>
      </c>
      <c r="E66" s="11">
        <v>9.6399999999999998E-11</v>
      </c>
      <c r="F66" s="11">
        <v>4.5400000000000003E-8</v>
      </c>
      <c r="G66">
        <v>0.62396408800000003</v>
      </c>
      <c r="I66" t="s">
        <v>1402</v>
      </c>
      <c r="J66" t="s">
        <v>1101</v>
      </c>
      <c r="K66">
        <v>-4.8680005</v>
      </c>
      <c r="L66">
        <v>-0.33536375000000002</v>
      </c>
      <c r="M66" s="11">
        <v>1.13E-6</v>
      </c>
      <c r="N66">
        <v>3.99909E-4</v>
      </c>
      <c r="O66">
        <v>0.42773135299999998</v>
      </c>
      <c r="Q66" t="s">
        <v>1403</v>
      </c>
      <c r="R66" t="s">
        <v>1102</v>
      </c>
      <c r="S66">
        <v>-6.4579333999999999</v>
      </c>
      <c r="T66">
        <v>-0.38675258000000001</v>
      </c>
      <c r="U66" s="11">
        <v>1.06E-10</v>
      </c>
      <c r="V66" s="11">
        <v>3.8700000000000002E-8</v>
      </c>
      <c r="W66">
        <v>0.54323056300000006</v>
      </c>
    </row>
    <row r="67" spans="1:23" x14ac:dyDescent="0.2">
      <c r="A67" t="s">
        <v>1404</v>
      </c>
      <c r="B67" t="s">
        <v>1103</v>
      </c>
      <c r="C67">
        <v>-4.9140553000000002</v>
      </c>
      <c r="D67">
        <v>-0.59498596000000004</v>
      </c>
      <c r="E67" s="11">
        <v>8.9199999999999999E-7</v>
      </c>
      <c r="F67">
        <v>1.79216E-4</v>
      </c>
      <c r="G67">
        <v>0.21477900599999999</v>
      </c>
      <c r="I67" t="s">
        <v>1402</v>
      </c>
      <c r="J67" t="s">
        <v>1104</v>
      </c>
      <c r="K67">
        <v>-5.0204496000000001</v>
      </c>
      <c r="L67">
        <v>-0.25397128000000002</v>
      </c>
      <c r="M67" s="11">
        <v>5.1600000000000001E-7</v>
      </c>
      <c r="N67">
        <v>1.9070799999999999E-4</v>
      </c>
      <c r="O67">
        <v>0.58681522699999999</v>
      </c>
      <c r="Q67" t="s">
        <v>1403</v>
      </c>
      <c r="R67" t="s">
        <v>1105</v>
      </c>
      <c r="S67">
        <v>-4.4109325000000004</v>
      </c>
      <c r="T67">
        <v>-0.48681967999999998</v>
      </c>
      <c r="U67" s="11">
        <v>1.03E-5</v>
      </c>
      <c r="V67">
        <v>1.281433E-3</v>
      </c>
      <c r="W67">
        <v>0.219168901</v>
      </c>
    </row>
    <row r="68" spans="1:23" x14ac:dyDescent="0.2">
      <c r="A68" t="s">
        <v>1404</v>
      </c>
      <c r="B68" t="s">
        <v>1106</v>
      </c>
      <c r="C68">
        <v>-4.6214040000000001</v>
      </c>
      <c r="D68">
        <v>-0.30706093000000001</v>
      </c>
      <c r="E68" s="11">
        <v>3.8099999999999999E-6</v>
      </c>
      <c r="F68">
        <v>6.4092900000000004E-4</v>
      </c>
      <c r="G68">
        <v>0.46512430900000001</v>
      </c>
      <c r="I68" t="s">
        <v>1402</v>
      </c>
      <c r="J68" t="s">
        <v>1107</v>
      </c>
      <c r="K68">
        <v>-5.0228409999999997</v>
      </c>
      <c r="L68">
        <v>-0.32273716000000002</v>
      </c>
      <c r="M68" s="11">
        <v>5.0900000000000002E-7</v>
      </c>
      <c r="N68">
        <v>1.9070799999999999E-4</v>
      </c>
      <c r="O68">
        <v>0.47137109300000002</v>
      </c>
      <c r="Q68" t="s">
        <v>1403</v>
      </c>
      <c r="R68" t="s">
        <v>1108</v>
      </c>
      <c r="S68">
        <v>-4.0817699999999997</v>
      </c>
      <c r="T68">
        <v>-0.61784950000000005</v>
      </c>
      <c r="U68" s="11">
        <v>4.4700000000000002E-5</v>
      </c>
      <c r="V68">
        <v>4.6295900000000003E-3</v>
      </c>
      <c r="W68">
        <v>0.14577747999999999</v>
      </c>
    </row>
    <row r="69" spans="1:23" x14ac:dyDescent="0.2">
      <c r="A69" t="s">
        <v>1404</v>
      </c>
      <c r="B69" t="s">
        <v>1109</v>
      </c>
      <c r="C69">
        <v>5.5088986999999996</v>
      </c>
      <c r="D69">
        <v>0.25680282999999998</v>
      </c>
      <c r="E69" s="11">
        <v>3.6099999999999999E-8</v>
      </c>
      <c r="F69" s="11">
        <v>1.0499999999999999E-5</v>
      </c>
      <c r="G69">
        <v>0.75483425400000004</v>
      </c>
      <c r="I69" t="s">
        <v>1402</v>
      </c>
      <c r="J69" t="s">
        <v>1110</v>
      </c>
      <c r="K69">
        <v>-5.0358489999999998</v>
      </c>
      <c r="L69">
        <v>-0.32339296000000001</v>
      </c>
      <c r="M69" s="11">
        <v>4.7599999999999997E-7</v>
      </c>
      <c r="N69">
        <v>1.8117099999999999E-4</v>
      </c>
      <c r="O69">
        <v>0.44196843099999999</v>
      </c>
      <c r="Q69" t="s">
        <v>1403</v>
      </c>
      <c r="R69" t="s">
        <v>1111</v>
      </c>
      <c r="S69">
        <v>-4.9637279999999997</v>
      </c>
      <c r="T69">
        <v>-0.53619119999999998</v>
      </c>
      <c r="U69" s="11">
        <v>6.92E-7</v>
      </c>
      <c r="V69">
        <v>1.14794E-4</v>
      </c>
      <c r="W69">
        <v>0.231568365</v>
      </c>
    </row>
    <row r="70" spans="1:23" x14ac:dyDescent="0.2">
      <c r="A70" t="s">
        <v>1404</v>
      </c>
      <c r="B70" t="s">
        <v>1112</v>
      </c>
      <c r="C70">
        <v>3.7621826999999999</v>
      </c>
      <c r="D70">
        <v>0.35213820000000001</v>
      </c>
      <c r="E70">
        <v>1.6843699999999999E-4</v>
      </c>
      <c r="F70">
        <v>1.7447365999999999E-2</v>
      </c>
      <c r="G70">
        <v>0.35704419900000001</v>
      </c>
      <c r="I70" t="s">
        <v>1402</v>
      </c>
      <c r="J70" t="s">
        <v>1113</v>
      </c>
      <c r="K70">
        <v>-5.2224335999999996</v>
      </c>
      <c r="L70">
        <v>-0.30581219999999998</v>
      </c>
      <c r="M70" s="11">
        <v>1.7700000000000001E-7</v>
      </c>
      <c r="N70" s="11">
        <v>7.2600000000000003E-5</v>
      </c>
      <c r="O70">
        <v>0.51129681199999999</v>
      </c>
      <c r="Q70" t="s">
        <v>1403</v>
      </c>
      <c r="R70" t="s">
        <v>1114</v>
      </c>
      <c r="S70">
        <v>-5.1823899999999998</v>
      </c>
      <c r="T70">
        <v>-0.54877189999999998</v>
      </c>
      <c r="U70" s="11">
        <v>2.1899999999999999E-7</v>
      </c>
      <c r="V70" s="11">
        <v>4.0500000000000002E-5</v>
      </c>
      <c r="W70">
        <v>0.23558981200000001</v>
      </c>
    </row>
    <row r="71" spans="1:23" x14ac:dyDescent="0.2">
      <c r="A71" t="s">
        <v>1404</v>
      </c>
      <c r="B71" t="s">
        <v>1115</v>
      </c>
      <c r="C71">
        <v>3.5984612</v>
      </c>
      <c r="D71">
        <v>0.31747632999999997</v>
      </c>
      <c r="E71">
        <v>3.2010600000000001E-4</v>
      </c>
      <c r="F71">
        <v>2.9605188000000001E-2</v>
      </c>
      <c r="G71">
        <v>0.33598066300000001</v>
      </c>
      <c r="I71" t="s">
        <v>1402</v>
      </c>
      <c r="J71" t="s">
        <v>1116</v>
      </c>
      <c r="K71">
        <v>-5.2474829999999999</v>
      </c>
      <c r="L71">
        <v>-0.38511556000000002</v>
      </c>
      <c r="M71" s="11">
        <v>1.54E-7</v>
      </c>
      <c r="N71" s="11">
        <v>6.4399999999999993E-5</v>
      </c>
      <c r="O71">
        <v>0.34695140800000002</v>
      </c>
      <c r="Q71" t="s">
        <v>1403</v>
      </c>
      <c r="R71" t="s">
        <v>1117</v>
      </c>
      <c r="S71">
        <v>-4.6561310000000002</v>
      </c>
      <c r="T71">
        <v>-0.88116216999999997</v>
      </c>
      <c r="U71" s="11">
        <v>3.2200000000000001E-6</v>
      </c>
      <c r="V71">
        <v>4.60987E-4</v>
      </c>
      <c r="W71">
        <v>0.106568365</v>
      </c>
    </row>
    <row r="72" spans="1:23" x14ac:dyDescent="0.2">
      <c r="A72" t="s">
        <v>1404</v>
      </c>
      <c r="B72" t="s">
        <v>1118</v>
      </c>
      <c r="C72">
        <v>3.5104264999999999</v>
      </c>
      <c r="D72">
        <v>0.48852485000000001</v>
      </c>
      <c r="E72">
        <v>4.4738900000000002E-4</v>
      </c>
      <c r="F72">
        <v>3.9812965999999998E-2</v>
      </c>
      <c r="G72">
        <v>0.209254144</v>
      </c>
      <c r="I72" t="s">
        <v>1402</v>
      </c>
      <c r="J72" t="s">
        <v>1119</v>
      </c>
      <c r="K72">
        <v>-5.2793403000000003</v>
      </c>
      <c r="L72">
        <v>-0.27110415999999998</v>
      </c>
      <c r="M72" s="11">
        <v>1.3E-7</v>
      </c>
      <c r="N72" s="11">
        <v>5.5999999999999999E-5</v>
      </c>
      <c r="O72">
        <v>0.71309192200000004</v>
      </c>
      <c r="Q72" t="s">
        <v>1403</v>
      </c>
      <c r="R72" t="s">
        <v>1120</v>
      </c>
      <c r="S72">
        <v>-3.5756923999999999</v>
      </c>
      <c r="T72">
        <v>-0.38537320000000003</v>
      </c>
      <c r="U72">
        <v>3.4930200000000001E-4</v>
      </c>
      <c r="V72">
        <v>2.8091715E-2</v>
      </c>
      <c r="W72">
        <v>0.25837801599999999</v>
      </c>
    </row>
    <row r="73" spans="1:23" x14ac:dyDescent="0.2">
      <c r="A73" t="s">
        <v>1404</v>
      </c>
      <c r="B73" t="s">
        <v>1121</v>
      </c>
      <c r="C73">
        <v>-4.3888197</v>
      </c>
      <c r="D73">
        <v>-0.33227518</v>
      </c>
      <c r="E73" s="11">
        <v>1.1399999999999999E-5</v>
      </c>
      <c r="F73">
        <v>1.7360590000000001E-3</v>
      </c>
      <c r="G73">
        <v>0.39744475099999999</v>
      </c>
      <c r="I73" t="s">
        <v>1402</v>
      </c>
      <c r="J73" t="s">
        <v>1122</v>
      </c>
      <c r="K73">
        <v>-5.2902845999999997</v>
      </c>
      <c r="L73">
        <v>-0.41399583000000001</v>
      </c>
      <c r="M73" s="11">
        <v>1.2200000000000001E-7</v>
      </c>
      <c r="N73" s="11">
        <v>5.3600000000000002E-5</v>
      </c>
      <c r="O73">
        <v>0.33488084200000001</v>
      </c>
      <c r="Q73" t="s">
        <v>1403</v>
      </c>
      <c r="R73" t="s">
        <v>1123</v>
      </c>
      <c r="S73">
        <v>-3.7110457000000001</v>
      </c>
      <c r="T73">
        <v>-0.32407722</v>
      </c>
      <c r="U73">
        <v>2.06405E-4</v>
      </c>
      <c r="V73">
        <v>1.7936443999999999E-2</v>
      </c>
      <c r="W73">
        <v>0.33612600500000001</v>
      </c>
    </row>
    <row r="74" spans="1:23" x14ac:dyDescent="0.2">
      <c r="A74" t="s">
        <v>1404</v>
      </c>
      <c r="B74" t="s">
        <v>1124</v>
      </c>
      <c r="C74">
        <v>4.0044893999999998</v>
      </c>
      <c r="D74">
        <v>0.34048134000000002</v>
      </c>
      <c r="E74" s="11">
        <v>6.2199999999999994E-5</v>
      </c>
      <c r="F74">
        <v>7.5562240000000003E-3</v>
      </c>
      <c r="G74">
        <v>0.37741712700000002</v>
      </c>
      <c r="I74" t="s">
        <v>1402</v>
      </c>
      <c r="J74" t="s">
        <v>1125</v>
      </c>
      <c r="K74">
        <v>-5.6234840000000004</v>
      </c>
      <c r="L74">
        <v>-0.56248860000000001</v>
      </c>
      <c r="M74" s="11">
        <v>1.8699999999999999E-8</v>
      </c>
      <c r="N74" s="11">
        <v>9.6900000000000004E-6</v>
      </c>
      <c r="O74">
        <v>0.223769731</v>
      </c>
      <c r="Q74" t="s">
        <v>1403</v>
      </c>
      <c r="R74" t="s">
        <v>1047</v>
      </c>
      <c r="S74">
        <v>-7.2401010000000001</v>
      </c>
      <c r="T74">
        <v>-0.57656014</v>
      </c>
      <c r="U74" s="11">
        <v>4.4800000000000001E-13</v>
      </c>
      <c r="V74" s="11">
        <v>2.3700000000000001E-10</v>
      </c>
      <c r="W74">
        <v>0.385723861</v>
      </c>
    </row>
    <row r="75" spans="1:23" x14ac:dyDescent="0.2">
      <c r="A75" t="s">
        <v>1404</v>
      </c>
      <c r="B75" t="s">
        <v>1126</v>
      </c>
      <c r="C75">
        <v>-3.6932292000000002</v>
      </c>
      <c r="D75">
        <v>-0.31243882000000001</v>
      </c>
      <c r="E75">
        <v>2.2142400000000001E-4</v>
      </c>
      <c r="F75">
        <v>2.1719718999999998E-2</v>
      </c>
      <c r="G75">
        <v>0.34979281800000001</v>
      </c>
      <c r="I75" t="s">
        <v>1402</v>
      </c>
      <c r="J75" t="s">
        <v>1127</v>
      </c>
      <c r="K75">
        <v>-5.6254109999999997</v>
      </c>
      <c r="L75">
        <v>-0.34958622</v>
      </c>
      <c r="M75" s="11">
        <v>1.85E-8</v>
      </c>
      <c r="N75" s="11">
        <v>9.6900000000000004E-6</v>
      </c>
      <c r="O75">
        <v>0.47570411600000001</v>
      </c>
      <c r="Q75" t="s">
        <v>1403</v>
      </c>
      <c r="R75" t="s">
        <v>1128</v>
      </c>
      <c r="S75">
        <v>-9.7871159999999993</v>
      </c>
      <c r="T75">
        <v>-0.56371729999999998</v>
      </c>
      <c r="U75" s="11">
        <v>1.2799999999999999E-22</v>
      </c>
      <c r="V75" s="11">
        <v>1.8399999999999999E-19</v>
      </c>
      <c r="W75">
        <v>0.54993297600000002</v>
      </c>
    </row>
    <row r="76" spans="1:23" x14ac:dyDescent="0.2">
      <c r="A76" t="s">
        <v>1404</v>
      </c>
      <c r="B76" t="s">
        <v>1129</v>
      </c>
      <c r="C76">
        <v>-6.5257630000000004</v>
      </c>
      <c r="D76">
        <v>-0.28358107999999999</v>
      </c>
      <c r="E76" s="11">
        <v>6.7699999999999996E-11</v>
      </c>
      <c r="F76" s="11">
        <v>3.3099999999999999E-8</v>
      </c>
      <c r="G76">
        <v>0.74620165699999996</v>
      </c>
      <c r="I76" t="s">
        <v>1402</v>
      </c>
      <c r="J76" t="s">
        <v>1130</v>
      </c>
      <c r="K76">
        <v>-5.6979613000000002</v>
      </c>
      <c r="L76">
        <v>-0.31078709999999998</v>
      </c>
      <c r="M76" s="11">
        <v>1.2100000000000001E-8</v>
      </c>
      <c r="N76" s="11">
        <v>6.6800000000000004E-6</v>
      </c>
      <c r="O76">
        <v>0.55648406100000003</v>
      </c>
      <c r="Q76" t="s">
        <v>1403</v>
      </c>
      <c r="R76" t="s">
        <v>1131</v>
      </c>
      <c r="S76">
        <v>-7.4514370000000003</v>
      </c>
      <c r="T76">
        <v>-0.3513521</v>
      </c>
      <c r="U76" s="11">
        <v>9.2299999999999995E-14</v>
      </c>
      <c r="V76" s="11">
        <v>5.4300000000000002E-11</v>
      </c>
      <c r="W76">
        <v>0.67895442399999995</v>
      </c>
    </row>
    <row r="77" spans="1:23" x14ac:dyDescent="0.2">
      <c r="A77" t="s">
        <v>1404</v>
      </c>
      <c r="B77" t="s">
        <v>1132</v>
      </c>
      <c r="C77">
        <v>-5.5024724000000003</v>
      </c>
      <c r="D77">
        <v>-0.36739028000000001</v>
      </c>
      <c r="E77" s="11">
        <v>3.7499999999999998E-8</v>
      </c>
      <c r="F77" s="11">
        <v>1.08E-5</v>
      </c>
      <c r="G77">
        <v>0.475138122</v>
      </c>
      <c r="I77" t="s">
        <v>1402</v>
      </c>
      <c r="J77" t="s">
        <v>1133</v>
      </c>
      <c r="K77">
        <v>-5.7189199999999998</v>
      </c>
      <c r="L77">
        <v>-0.35650426000000002</v>
      </c>
      <c r="M77" s="11">
        <v>1.07E-8</v>
      </c>
      <c r="N77" s="11">
        <v>6.0399999999999998E-6</v>
      </c>
      <c r="O77">
        <v>0.48158464899999998</v>
      </c>
      <c r="Q77" t="s">
        <v>1403</v>
      </c>
      <c r="R77" t="s">
        <v>1134</v>
      </c>
      <c r="S77">
        <v>-3.6417823</v>
      </c>
      <c r="T77">
        <v>-0.40481909999999999</v>
      </c>
      <c r="U77">
        <v>2.70757E-4</v>
      </c>
      <c r="V77">
        <v>2.254509E-2</v>
      </c>
      <c r="W77">
        <v>0.242292225</v>
      </c>
    </row>
    <row r="78" spans="1:23" x14ac:dyDescent="0.2">
      <c r="A78" t="s">
        <v>1404</v>
      </c>
      <c r="B78" t="s">
        <v>1135</v>
      </c>
      <c r="C78">
        <v>-7.7996835999999998</v>
      </c>
      <c r="D78">
        <v>-0.27966770000000002</v>
      </c>
      <c r="E78" s="11">
        <v>6.2100000000000003E-15</v>
      </c>
      <c r="F78" s="11">
        <v>4.7300000000000002E-12</v>
      </c>
      <c r="G78">
        <v>0.79661602200000003</v>
      </c>
      <c r="I78" t="s">
        <v>1402</v>
      </c>
      <c r="J78" t="s">
        <v>992</v>
      </c>
      <c r="K78">
        <v>-5.9131665</v>
      </c>
      <c r="L78">
        <v>-0.31018424</v>
      </c>
      <c r="M78" s="11">
        <v>3.36E-9</v>
      </c>
      <c r="N78" s="11">
        <v>2.0200000000000001E-6</v>
      </c>
      <c r="O78">
        <v>0.61095635999999998</v>
      </c>
      <c r="Q78" t="s">
        <v>1403</v>
      </c>
      <c r="R78" t="s">
        <v>1136</v>
      </c>
      <c r="S78">
        <v>5.5246672999999999</v>
      </c>
      <c r="T78">
        <v>0.30385069999999997</v>
      </c>
      <c r="U78" s="11">
        <v>3.2999999999999998E-8</v>
      </c>
      <c r="V78" s="11">
        <v>7.9899999999999997E-6</v>
      </c>
      <c r="W78">
        <v>0.691353887</v>
      </c>
    </row>
    <row r="79" spans="1:23" x14ac:dyDescent="0.2">
      <c r="A79" t="s">
        <v>1404</v>
      </c>
      <c r="B79" t="s">
        <v>1030</v>
      </c>
      <c r="C79">
        <v>4.198232</v>
      </c>
      <c r="D79">
        <v>0.27745156999999998</v>
      </c>
      <c r="E79" s="11">
        <v>2.69E-5</v>
      </c>
      <c r="F79">
        <v>3.7252359999999998E-3</v>
      </c>
      <c r="G79">
        <v>0.49033149199999998</v>
      </c>
      <c r="I79" t="s">
        <v>1402</v>
      </c>
      <c r="J79" t="s">
        <v>1137</v>
      </c>
      <c r="K79">
        <v>-6.1814400000000003</v>
      </c>
      <c r="L79">
        <v>-0.32058271999999999</v>
      </c>
      <c r="M79" s="11">
        <v>6.3499999999999998E-10</v>
      </c>
      <c r="N79" s="11">
        <v>4.2199999999999999E-7</v>
      </c>
      <c r="O79">
        <v>0.69545032500000004</v>
      </c>
      <c r="Q79" t="s">
        <v>1403</v>
      </c>
      <c r="R79" t="s">
        <v>1138</v>
      </c>
      <c r="S79">
        <v>-12.065286</v>
      </c>
      <c r="T79">
        <v>-0.69487595999999996</v>
      </c>
      <c r="U79" s="11">
        <v>1.6099999999999999E-33</v>
      </c>
      <c r="V79" s="11">
        <v>8.3400000000000004E-30</v>
      </c>
      <c r="W79">
        <v>0.58109919600000004</v>
      </c>
    </row>
    <row r="80" spans="1:23" x14ac:dyDescent="0.2">
      <c r="A80" t="s">
        <v>1404</v>
      </c>
      <c r="B80" t="s">
        <v>1139</v>
      </c>
      <c r="C80">
        <v>4.7398740000000004</v>
      </c>
      <c r="D80">
        <v>0.40784546999999999</v>
      </c>
      <c r="E80" s="11">
        <v>2.1399999999999998E-6</v>
      </c>
      <c r="F80">
        <v>3.8726500000000003E-4</v>
      </c>
      <c r="G80">
        <v>0.375</v>
      </c>
      <c r="I80" t="s">
        <v>1402</v>
      </c>
      <c r="J80" t="s">
        <v>1140</v>
      </c>
      <c r="K80">
        <v>-6.2009290000000004</v>
      </c>
      <c r="L80">
        <v>-0.34784483999999999</v>
      </c>
      <c r="M80" s="11">
        <v>5.6100000000000003E-10</v>
      </c>
      <c r="N80" s="11">
        <v>3.8299999999999998E-7</v>
      </c>
      <c r="O80">
        <v>0.54565150100000004</v>
      </c>
      <c r="Q80" t="s">
        <v>1403</v>
      </c>
      <c r="R80" t="s">
        <v>1141</v>
      </c>
      <c r="S80">
        <v>3.7167933</v>
      </c>
      <c r="T80">
        <v>0.27291431999999999</v>
      </c>
      <c r="U80">
        <v>2.0176699999999999E-4</v>
      </c>
      <c r="V80">
        <v>1.7711754999999999E-2</v>
      </c>
      <c r="W80">
        <v>0.45408847200000002</v>
      </c>
    </row>
    <row r="81" spans="1:23" x14ac:dyDescent="0.2">
      <c r="A81" t="s">
        <v>1404</v>
      </c>
      <c r="B81" t="s">
        <v>1142</v>
      </c>
      <c r="C81">
        <v>-5.3270903000000001</v>
      </c>
      <c r="D81">
        <v>-0.50386894000000004</v>
      </c>
      <c r="E81" s="11">
        <v>9.9799999999999994E-8</v>
      </c>
      <c r="F81" s="11">
        <v>2.51E-5</v>
      </c>
      <c r="G81">
        <v>0.29765193400000001</v>
      </c>
      <c r="I81" t="s">
        <v>1402</v>
      </c>
      <c r="J81" t="s">
        <v>1143</v>
      </c>
      <c r="K81">
        <v>-6.3798440000000003</v>
      </c>
      <c r="L81">
        <v>-0.29813835</v>
      </c>
      <c r="M81" s="11">
        <v>1.7700000000000001E-10</v>
      </c>
      <c r="N81" s="11">
        <v>1.3899999999999999E-7</v>
      </c>
      <c r="O81">
        <v>0.68802228399999998</v>
      </c>
      <c r="Q81" t="s">
        <v>1403</v>
      </c>
      <c r="R81" t="s">
        <v>1144</v>
      </c>
      <c r="S81">
        <v>-3.7143567000000002</v>
      </c>
      <c r="T81">
        <v>-0.40207051999999999</v>
      </c>
      <c r="U81">
        <v>2.03721E-4</v>
      </c>
      <c r="V81">
        <v>1.7762852999999999E-2</v>
      </c>
      <c r="W81">
        <v>0.246648794</v>
      </c>
    </row>
    <row r="82" spans="1:23" x14ac:dyDescent="0.2">
      <c r="A82" t="s">
        <v>1404</v>
      </c>
      <c r="B82" t="s">
        <v>1145</v>
      </c>
      <c r="C82">
        <v>-5.7275033000000004</v>
      </c>
      <c r="D82">
        <v>-0.32039464000000001</v>
      </c>
      <c r="E82" s="11">
        <v>1.02E-8</v>
      </c>
      <c r="F82" s="11">
        <v>3.3400000000000002E-6</v>
      </c>
      <c r="G82">
        <v>0.54212707199999999</v>
      </c>
      <c r="I82" t="s">
        <v>1402</v>
      </c>
      <c r="J82" t="s">
        <v>1146</v>
      </c>
      <c r="K82">
        <v>-7.0089560000000004</v>
      </c>
      <c r="L82">
        <v>-0.29261974000000002</v>
      </c>
      <c r="M82" s="11">
        <v>2.3999999999999999E-12</v>
      </c>
      <c r="N82" s="11">
        <v>2.2999999999999999E-9</v>
      </c>
      <c r="O82">
        <v>0.76973073400000003</v>
      </c>
      <c r="Q82" t="s">
        <v>1403</v>
      </c>
      <c r="R82" t="s">
        <v>1147</v>
      </c>
      <c r="S82">
        <v>-4.9717909999999996</v>
      </c>
      <c r="T82">
        <v>-0.85623579999999999</v>
      </c>
      <c r="U82" s="11">
        <v>6.6300000000000005E-7</v>
      </c>
      <c r="V82">
        <v>1.1082999999999999E-4</v>
      </c>
      <c r="W82">
        <v>0.12533512099999999</v>
      </c>
    </row>
    <row r="83" spans="1:23" x14ac:dyDescent="0.2">
      <c r="A83" t="s">
        <v>1404</v>
      </c>
      <c r="B83" t="s">
        <v>1148</v>
      </c>
      <c r="C83">
        <v>6.5949650000000002</v>
      </c>
      <c r="D83">
        <v>0.26605477999999999</v>
      </c>
      <c r="E83" s="11">
        <v>4.2500000000000002E-11</v>
      </c>
      <c r="F83" s="11">
        <v>2.1200000000000001E-8</v>
      </c>
      <c r="G83">
        <v>0.81871547</v>
      </c>
      <c r="I83" t="s">
        <v>1402</v>
      </c>
      <c r="J83" t="s">
        <v>1149</v>
      </c>
      <c r="K83">
        <v>-7.0141806999999998</v>
      </c>
      <c r="L83">
        <v>-0.28650924999999999</v>
      </c>
      <c r="M83" s="11">
        <v>2.3100000000000001E-12</v>
      </c>
      <c r="N83" s="11">
        <v>2.2999999999999999E-9</v>
      </c>
      <c r="O83">
        <v>0.74589910199999998</v>
      </c>
      <c r="Q83" t="s">
        <v>1403</v>
      </c>
      <c r="R83" t="s">
        <v>1140</v>
      </c>
      <c r="S83">
        <v>-5.0783005000000001</v>
      </c>
      <c r="T83">
        <v>-0.28600537999999998</v>
      </c>
      <c r="U83" s="11">
        <v>3.8099999999999998E-7</v>
      </c>
      <c r="V83" s="11">
        <v>6.5699999999999998E-5</v>
      </c>
      <c r="W83">
        <v>0.56065683600000005</v>
      </c>
    </row>
    <row r="84" spans="1:23" x14ac:dyDescent="0.2">
      <c r="A84" t="s">
        <v>1404</v>
      </c>
      <c r="B84" t="s">
        <v>1150</v>
      </c>
      <c r="C84">
        <v>4.6225386000000004</v>
      </c>
      <c r="D84">
        <v>0.51468190000000003</v>
      </c>
      <c r="E84" s="11">
        <v>3.7900000000000001E-6</v>
      </c>
      <c r="F84">
        <v>6.4092900000000004E-4</v>
      </c>
      <c r="G84">
        <v>0.27520718199999999</v>
      </c>
      <c r="I84" t="s">
        <v>1402</v>
      </c>
      <c r="J84" t="s">
        <v>980</v>
      </c>
      <c r="K84">
        <v>-7.8141040000000004</v>
      </c>
      <c r="L84">
        <v>-1.0395509999999999</v>
      </c>
      <c r="M84" s="11">
        <v>5.5400000000000001E-15</v>
      </c>
      <c r="N84" s="11">
        <v>8.4300000000000002E-12</v>
      </c>
      <c r="O84">
        <v>0.16651191600000001</v>
      </c>
      <c r="Q84" t="s">
        <v>1403</v>
      </c>
      <c r="R84" t="s">
        <v>1151</v>
      </c>
      <c r="S84">
        <v>-3.4449048000000002</v>
      </c>
      <c r="T84">
        <v>-0.26488790000000001</v>
      </c>
      <c r="U84">
        <v>5.7126099999999999E-4</v>
      </c>
      <c r="V84">
        <v>4.2026615000000003E-2</v>
      </c>
      <c r="W84">
        <v>0.38672922300000001</v>
      </c>
    </row>
    <row r="85" spans="1:23" x14ac:dyDescent="0.2">
      <c r="A85" t="s">
        <v>1404</v>
      </c>
      <c r="B85" t="s">
        <v>1152</v>
      </c>
      <c r="C85">
        <v>3.5993971999999999</v>
      </c>
      <c r="D85">
        <v>0.32395115000000002</v>
      </c>
      <c r="E85">
        <v>3.1895600000000001E-4</v>
      </c>
      <c r="F85">
        <v>2.9604588000000001E-2</v>
      </c>
      <c r="G85">
        <v>0.35877071799999999</v>
      </c>
      <c r="I85" t="s">
        <v>1402</v>
      </c>
      <c r="J85" t="s">
        <v>1153</v>
      </c>
      <c r="K85">
        <v>-8.1193690000000007</v>
      </c>
      <c r="L85">
        <v>-0.33834258</v>
      </c>
      <c r="M85" s="11">
        <v>4.6900000000000003E-16</v>
      </c>
      <c r="N85" s="11">
        <v>8.0899999999999999E-13</v>
      </c>
      <c r="O85">
        <v>0.72392448200000004</v>
      </c>
      <c r="Q85" t="s">
        <v>1403</v>
      </c>
      <c r="R85" t="s">
        <v>1154</v>
      </c>
      <c r="S85">
        <v>-11.389806999999999</v>
      </c>
      <c r="T85">
        <v>-0.37921937999999999</v>
      </c>
      <c r="U85" s="11">
        <v>4.6999999999999997E-30</v>
      </c>
      <c r="V85" s="11">
        <v>1.11E-26</v>
      </c>
      <c r="W85">
        <v>0.85991957100000005</v>
      </c>
    </row>
    <row r="86" spans="1:23" x14ac:dyDescent="0.2">
      <c r="A86" t="s">
        <v>1404</v>
      </c>
      <c r="B86" t="s">
        <v>1155</v>
      </c>
      <c r="C86">
        <v>3.9907252999999998</v>
      </c>
      <c r="D86">
        <v>0.28374797000000002</v>
      </c>
      <c r="E86" s="11">
        <v>6.5900000000000003E-5</v>
      </c>
      <c r="F86">
        <v>7.9339939999999998E-3</v>
      </c>
      <c r="G86">
        <v>0.447859116</v>
      </c>
      <c r="I86" t="s">
        <v>1402</v>
      </c>
      <c r="J86" t="s">
        <v>1156</v>
      </c>
      <c r="K86">
        <v>-8.3226549999999992</v>
      </c>
      <c r="L86">
        <v>-1.2739313999999999</v>
      </c>
      <c r="M86" s="11">
        <v>8.6000000000000005E-17</v>
      </c>
      <c r="N86" s="11">
        <v>1.71E-13</v>
      </c>
      <c r="O86">
        <v>0.116682142</v>
      </c>
      <c r="Q86" t="s">
        <v>1403</v>
      </c>
      <c r="R86" t="s">
        <v>1157</v>
      </c>
      <c r="S86">
        <v>4.8756914</v>
      </c>
      <c r="T86">
        <v>0.26074639999999999</v>
      </c>
      <c r="U86" s="11">
        <v>1.08E-6</v>
      </c>
      <c r="V86">
        <v>1.7121000000000001E-4</v>
      </c>
      <c r="W86">
        <v>0.691353887</v>
      </c>
    </row>
    <row r="87" spans="1:23" x14ac:dyDescent="0.2">
      <c r="A87" t="s">
        <v>1404</v>
      </c>
      <c r="B87" t="s">
        <v>1158</v>
      </c>
      <c r="C87">
        <v>5.3669003999999996</v>
      </c>
      <c r="D87">
        <v>0.35344186</v>
      </c>
      <c r="E87" s="11">
        <v>8.0099999999999996E-8</v>
      </c>
      <c r="F87" s="11">
        <v>2.0699999999999998E-5</v>
      </c>
      <c r="G87">
        <v>0.51795580100000005</v>
      </c>
      <c r="I87" t="s">
        <v>1402</v>
      </c>
      <c r="J87" t="s">
        <v>1159</v>
      </c>
      <c r="K87">
        <v>-8.6306150000000006</v>
      </c>
      <c r="L87">
        <v>-0.29998496000000002</v>
      </c>
      <c r="M87" s="11">
        <v>6.0999999999999999E-18</v>
      </c>
      <c r="N87" s="11">
        <v>1.58E-14</v>
      </c>
      <c r="O87">
        <v>0.834107088</v>
      </c>
      <c r="Q87" t="s">
        <v>1403</v>
      </c>
      <c r="R87" t="s">
        <v>1160</v>
      </c>
      <c r="S87">
        <v>-3.8839774</v>
      </c>
      <c r="T87">
        <v>-0.39553080000000002</v>
      </c>
      <c r="U87">
        <v>1.02761E-4</v>
      </c>
      <c r="V87">
        <v>9.6845070000000002E-3</v>
      </c>
      <c r="W87">
        <v>0.23659517399999999</v>
      </c>
    </row>
    <row r="88" spans="1:23" x14ac:dyDescent="0.2">
      <c r="A88" t="s">
        <v>1404</v>
      </c>
      <c r="B88" t="s">
        <v>1161</v>
      </c>
      <c r="C88">
        <v>-12.747404</v>
      </c>
      <c r="D88">
        <v>-0.33613598</v>
      </c>
      <c r="E88" s="11">
        <v>3.2199999999999999E-37</v>
      </c>
      <c r="F88" s="11">
        <v>1.6700000000000001E-33</v>
      </c>
      <c r="G88">
        <v>0.94578729299999997</v>
      </c>
      <c r="I88" t="s">
        <v>1402</v>
      </c>
      <c r="J88" t="s">
        <v>1162</v>
      </c>
      <c r="K88">
        <v>-9.1407120000000006</v>
      </c>
      <c r="L88">
        <v>-0.30615750000000003</v>
      </c>
      <c r="M88" s="11">
        <v>6.2E-20</v>
      </c>
      <c r="N88" s="11">
        <v>2.0100000000000001E-16</v>
      </c>
      <c r="O88">
        <v>0.85546270499999999</v>
      </c>
      <c r="Q88" t="s">
        <v>1403</v>
      </c>
      <c r="R88" t="s">
        <v>995</v>
      </c>
      <c r="S88">
        <v>5.2432340000000002</v>
      </c>
      <c r="T88">
        <v>0.34916720000000001</v>
      </c>
      <c r="U88" s="11">
        <v>1.5800000000000001E-7</v>
      </c>
      <c r="V88" s="11">
        <v>3.1199999999999999E-5</v>
      </c>
      <c r="W88">
        <v>0.52815013399999999</v>
      </c>
    </row>
    <row r="89" spans="1:23" x14ac:dyDescent="0.2">
      <c r="A89" t="s">
        <v>1404</v>
      </c>
      <c r="B89" t="s">
        <v>1163</v>
      </c>
      <c r="C89">
        <v>-5.0403849999999997</v>
      </c>
      <c r="D89">
        <v>-0.27368730000000002</v>
      </c>
      <c r="E89" s="11">
        <v>4.6499999999999999E-7</v>
      </c>
      <c r="F89">
        <v>1.0283100000000001E-4</v>
      </c>
      <c r="G89">
        <v>0.57009668499999999</v>
      </c>
      <c r="I89" t="s">
        <v>1402</v>
      </c>
      <c r="J89" t="s">
        <v>1138</v>
      </c>
      <c r="K89">
        <v>-9.7241579999999992</v>
      </c>
      <c r="L89">
        <v>-0.55589379999999999</v>
      </c>
      <c r="M89" s="11">
        <v>2.3800000000000002E-22</v>
      </c>
      <c r="N89" s="11">
        <v>8.7999999999999994E-19</v>
      </c>
      <c r="O89">
        <v>0.58867223800000001</v>
      </c>
      <c r="Q89" t="s">
        <v>1403</v>
      </c>
      <c r="R89" t="s">
        <v>1164</v>
      </c>
      <c r="S89">
        <v>-4.2850590000000004</v>
      </c>
      <c r="T89">
        <v>-0.45615440000000002</v>
      </c>
      <c r="U89" s="11">
        <v>1.8300000000000001E-5</v>
      </c>
      <c r="V89">
        <v>2.1215079999999998E-3</v>
      </c>
      <c r="W89">
        <v>0.233243968</v>
      </c>
    </row>
    <row r="90" spans="1:23" x14ac:dyDescent="0.2">
      <c r="A90" t="s">
        <v>1404</v>
      </c>
      <c r="B90" t="s">
        <v>1107</v>
      </c>
      <c r="C90">
        <v>-4.3981700000000004</v>
      </c>
      <c r="D90">
        <v>-0.28304560000000001</v>
      </c>
      <c r="E90" s="11">
        <v>1.0900000000000001E-5</v>
      </c>
      <c r="F90">
        <v>1.6827389999999999E-3</v>
      </c>
      <c r="G90">
        <v>0.48825966900000001</v>
      </c>
      <c r="I90" t="s">
        <v>1402</v>
      </c>
      <c r="J90" t="s">
        <v>1161</v>
      </c>
      <c r="K90">
        <v>-10.555223</v>
      </c>
      <c r="L90">
        <v>-0.26743349999999999</v>
      </c>
      <c r="M90" s="11">
        <v>4.8000000000000002E-26</v>
      </c>
      <c r="N90" s="11">
        <v>2.4900000000000001E-22</v>
      </c>
      <c r="O90">
        <v>0.94955122300000006</v>
      </c>
      <c r="Q90" t="s">
        <v>1403</v>
      </c>
      <c r="R90" t="s">
        <v>1165</v>
      </c>
      <c r="S90">
        <v>5.4065570000000003</v>
      </c>
      <c r="T90">
        <v>0.25294023999999998</v>
      </c>
      <c r="U90" s="11">
        <v>6.4200000000000006E-8</v>
      </c>
      <c r="V90" s="11">
        <v>1.45E-5</v>
      </c>
      <c r="W90">
        <v>0.78686327099999998</v>
      </c>
    </row>
    <row r="91" spans="1:23" x14ac:dyDescent="0.2">
      <c r="A91" t="s">
        <v>1404</v>
      </c>
      <c r="B91" t="s">
        <v>1166</v>
      </c>
      <c r="C91">
        <v>-7.9393796999999999</v>
      </c>
      <c r="D91">
        <v>-0.47413632</v>
      </c>
      <c r="E91" s="11">
        <v>2.0299999999999999E-15</v>
      </c>
      <c r="F91" s="11">
        <v>1.95E-12</v>
      </c>
      <c r="G91">
        <v>0.51968232000000003</v>
      </c>
      <c r="I91" t="s">
        <v>1402</v>
      </c>
      <c r="J91" t="s">
        <v>1167</v>
      </c>
      <c r="K91">
        <v>-36.424973000000001</v>
      </c>
      <c r="L91">
        <v>-2.5436554</v>
      </c>
      <c r="M91" s="11">
        <v>1.71E-290</v>
      </c>
      <c r="N91" s="11">
        <v>4.4400000000000001E-286</v>
      </c>
      <c r="O91">
        <v>0.272671</v>
      </c>
      <c r="Q91" t="s">
        <v>1403</v>
      </c>
      <c r="R91" t="s">
        <v>1168</v>
      </c>
      <c r="S91">
        <v>4.3644333</v>
      </c>
      <c r="T91">
        <v>0.32170618000000001</v>
      </c>
      <c r="U91" s="11">
        <v>1.27E-5</v>
      </c>
      <c r="V91">
        <v>1.5422980000000001E-3</v>
      </c>
      <c r="W91">
        <v>0.44068364599999998</v>
      </c>
    </row>
    <row r="92" spans="1:23" x14ac:dyDescent="0.2">
      <c r="A92" t="s">
        <v>1404</v>
      </c>
      <c r="B92" t="s">
        <v>1169</v>
      </c>
      <c r="C92">
        <v>-3.4359487999999998</v>
      </c>
      <c r="D92">
        <v>-0.33182853000000001</v>
      </c>
      <c r="E92">
        <v>5.9048200000000003E-4</v>
      </c>
      <c r="F92">
        <v>4.8697872000000003E-2</v>
      </c>
      <c r="G92">
        <v>0.43819060799999998</v>
      </c>
      <c r="Q92" t="s">
        <v>1403</v>
      </c>
      <c r="R92" t="s">
        <v>1170</v>
      </c>
      <c r="S92">
        <v>8.4922900000000006</v>
      </c>
      <c r="T92">
        <v>0.36258295000000001</v>
      </c>
      <c r="U92" s="11">
        <v>2.0300000000000001E-17</v>
      </c>
      <c r="V92" s="11">
        <v>2.0199999999999998E-14</v>
      </c>
      <c r="W92">
        <v>0.88170241299999996</v>
      </c>
    </row>
    <row r="93" spans="1:23" x14ac:dyDescent="0.2">
      <c r="A93" t="s">
        <v>1404</v>
      </c>
      <c r="B93" t="s">
        <v>1143</v>
      </c>
      <c r="C93">
        <v>-8.9423060000000003</v>
      </c>
      <c r="D93">
        <v>-0.40068262999999998</v>
      </c>
      <c r="E93" s="11">
        <v>3.8099999999999999E-19</v>
      </c>
      <c r="F93" s="11">
        <v>5.3000000000000003E-16</v>
      </c>
      <c r="G93">
        <v>0.68853591199999997</v>
      </c>
      <c r="Q93" t="s">
        <v>1403</v>
      </c>
      <c r="R93" t="s">
        <v>1171</v>
      </c>
      <c r="S93">
        <v>4.0178576000000001</v>
      </c>
      <c r="T93">
        <v>0.27091100000000001</v>
      </c>
      <c r="U93" s="11">
        <v>5.8699999999999997E-5</v>
      </c>
      <c r="V93">
        <v>5.9641759999999999E-3</v>
      </c>
      <c r="W93">
        <v>0.490951743</v>
      </c>
    </row>
    <row r="94" spans="1:23" x14ac:dyDescent="0.2">
      <c r="A94" t="s">
        <v>1404</v>
      </c>
      <c r="B94" t="s">
        <v>1172</v>
      </c>
      <c r="C94">
        <v>5.3405480000000001</v>
      </c>
      <c r="D94">
        <v>0.35505730000000002</v>
      </c>
      <c r="E94" s="11">
        <v>9.2700000000000003E-8</v>
      </c>
      <c r="F94" s="11">
        <v>2.3799999999999999E-5</v>
      </c>
      <c r="G94">
        <v>0.52486187799999995</v>
      </c>
      <c r="Q94" t="s">
        <v>1403</v>
      </c>
      <c r="R94" t="s">
        <v>1011</v>
      </c>
      <c r="S94">
        <v>3.5649660000000001</v>
      </c>
      <c r="T94">
        <v>1.1518404</v>
      </c>
      <c r="U94">
        <v>3.63903E-4</v>
      </c>
      <c r="V94">
        <v>2.8818470999999998E-2</v>
      </c>
      <c r="W94">
        <v>0.100871314</v>
      </c>
    </row>
    <row r="95" spans="1:23" x14ac:dyDescent="0.2">
      <c r="A95" t="s">
        <v>1404</v>
      </c>
      <c r="B95" t="s">
        <v>1173</v>
      </c>
      <c r="C95">
        <v>-3.5031137000000001</v>
      </c>
      <c r="D95">
        <v>-0.3487363</v>
      </c>
      <c r="E95">
        <v>4.5985299999999998E-4</v>
      </c>
      <c r="F95">
        <v>4.0504614000000001E-2</v>
      </c>
      <c r="G95">
        <v>0.28487569099999999</v>
      </c>
      <c r="Q95" t="s">
        <v>1403</v>
      </c>
      <c r="R95" t="s">
        <v>1174</v>
      </c>
      <c r="S95">
        <v>4.0581880000000004</v>
      </c>
      <c r="T95">
        <v>0.30311009999999999</v>
      </c>
      <c r="U95" s="11">
        <v>4.9499999999999997E-5</v>
      </c>
      <c r="V95">
        <v>5.0924830000000001E-3</v>
      </c>
      <c r="W95">
        <v>0.47821715799999998</v>
      </c>
    </row>
    <row r="96" spans="1:23" x14ac:dyDescent="0.2">
      <c r="A96" t="s">
        <v>1404</v>
      </c>
      <c r="B96" t="s">
        <v>1175</v>
      </c>
      <c r="C96">
        <v>3.5555701000000002</v>
      </c>
      <c r="D96">
        <v>0.40370864000000001</v>
      </c>
      <c r="E96">
        <v>3.7715999999999997E-4</v>
      </c>
      <c r="F96">
        <v>3.4478499000000003E-2</v>
      </c>
      <c r="G96">
        <v>0.26553867399999997</v>
      </c>
      <c r="Q96" t="s">
        <v>1403</v>
      </c>
      <c r="R96" t="s">
        <v>979</v>
      </c>
      <c r="S96">
        <v>7.8987990000000003</v>
      </c>
      <c r="T96">
        <v>0.37797906999999997</v>
      </c>
      <c r="U96" s="11">
        <v>2.8200000000000001E-15</v>
      </c>
      <c r="V96" s="11">
        <v>2.1400000000000002E-12</v>
      </c>
      <c r="W96">
        <v>0.796581769</v>
      </c>
    </row>
    <row r="97" spans="1:23" x14ac:dyDescent="0.2">
      <c r="A97" t="s">
        <v>1404</v>
      </c>
      <c r="B97" t="s">
        <v>1176</v>
      </c>
      <c r="C97">
        <v>3.8719323000000001</v>
      </c>
      <c r="D97">
        <v>0.25945425</v>
      </c>
      <c r="E97">
        <v>1.07976E-4</v>
      </c>
      <c r="F97">
        <v>1.2157154999999999E-2</v>
      </c>
      <c r="G97">
        <v>0.47686464099999998</v>
      </c>
      <c r="Q97" t="s">
        <v>1403</v>
      </c>
      <c r="R97" t="s">
        <v>1177</v>
      </c>
      <c r="S97">
        <v>4.3569206999999999</v>
      </c>
      <c r="T97">
        <v>0.38700613</v>
      </c>
      <c r="U97" s="11">
        <v>1.3200000000000001E-5</v>
      </c>
      <c r="V97">
        <v>1.5887500000000001E-3</v>
      </c>
      <c r="W97">
        <v>0.35723860600000001</v>
      </c>
    </row>
    <row r="98" spans="1:23" x14ac:dyDescent="0.2">
      <c r="A98" t="s">
        <v>1404</v>
      </c>
      <c r="B98" t="s">
        <v>1178</v>
      </c>
      <c r="C98">
        <v>3.4727196999999999</v>
      </c>
      <c r="D98">
        <v>0.30600408000000001</v>
      </c>
      <c r="E98">
        <v>5.1521300000000004E-4</v>
      </c>
      <c r="F98">
        <v>4.403286E-2</v>
      </c>
      <c r="G98">
        <v>0.333218232</v>
      </c>
      <c r="Q98" t="s">
        <v>1403</v>
      </c>
      <c r="R98" t="s">
        <v>1179</v>
      </c>
      <c r="S98">
        <v>7.5436177000000004</v>
      </c>
      <c r="T98">
        <v>0.61380480000000004</v>
      </c>
      <c r="U98" s="11">
        <v>4.5699999999999997E-14</v>
      </c>
      <c r="V98" s="11">
        <v>2.8899999999999998E-11</v>
      </c>
      <c r="W98">
        <v>0.41387399499999999</v>
      </c>
    </row>
    <row r="99" spans="1:23" x14ac:dyDescent="0.2">
      <c r="A99" t="s">
        <v>1404</v>
      </c>
      <c r="B99" t="s">
        <v>1180</v>
      </c>
      <c r="C99">
        <v>-10.338009</v>
      </c>
      <c r="D99">
        <v>-0.44982033999999999</v>
      </c>
      <c r="E99" s="11">
        <v>4.7400000000000004E-25</v>
      </c>
      <c r="F99" s="11">
        <v>9.45E-22</v>
      </c>
      <c r="G99">
        <v>0.76312154700000001</v>
      </c>
      <c r="Q99" t="s">
        <v>1403</v>
      </c>
      <c r="R99" t="s">
        <v>1181</v>
      </c>
      <c r="S99">
        <v>5.0922327000000003</v>
      </c>
      <c r="T99">
        <v>0.25265687999999997</v>
      </c>
      <c r="U99" s="11">
        <v>3.5400000000000002E-7</v>
      </c>
      <c r="V99" s="11">
        <v>6.2799999999999995E-5</v>
      </c>
      <c r="W99">
        <v>0.74899463799999999</v>
      </c>
    </row>
    <row r="100" spans="1:23" x14ac:dyDescent="0.2">
      <c r="A100" t="s">
        <v>1404</v>
      </c>
      <c r="B100" t="s">
        <v>1182</v>
      </c>
      <c r="C100">
        <v>4.9574020000000001</v>
      </c>
      <c r="D100">
        <v>0.33034520000000001</v>
      </c>
      <c r="E100" s="11">
        <v>7.1399999999999996E-7</v>
      </c>
      <c r="F100">
        <v>1.4800499999999999E-4</v>
      </c>
      <c r="G100">
        <v>0.49378453</v>
      </c>
      <c r="Q100" t="s">
        <v>1403</v>
      </c>
      <c r="R100" t="s">
        <v>1183</v>
      </c>
      <c r="S100">
        <v>6.5808524999999998</v>
      </c>
      <c r="T100">
        <v>0.39128044000000001</v>
      </c>
      <c r="U100" s="11">
        <v>4.6800000000000003E-11</v>
      </c>
      <c r="V100" s="11">
        <v>1.81E-8</v>
      </c>
      <c r="W100">
        <v>0.69001340499999997</v>
      </c>
    </row>
    <row r="101" spans="1:23" x14ac:dyDescent="0.2">
      <c r="A101" t="s">
        <v>1404</v>
      </c>
      <c r="B101" t="s">
        <v>1184</v>
      </c>
      <c r="C101">
        <v>4.9901730000000004</v>
      </c>
      <c r="D101">
        <v>0.39651740000000002</v>
      </c>
      <c r="E101" s="11">
        <v>6.0299999999999999E-7</v>
      </c>
      <c r="F101">
        <v>1.3018200000000001E-4</v>
      </c>
      <c r="G101">
        <v>0.41091160199999999</v>
      </c>
      <c r="Q101" t="s">
        <v>1403</v>
      </c>
      <c r="R101" t="s">
        <v>1185</v>
      </c>
      <c r="S101">
        <v>7.3220983000000004</v>
      </c>
      <c r="T101">
        <v>0.298068</v>
      </c>
      <c r="U101" s="11">
        <v>2.4400000000000002E-13</v>
      </c>
      <c r="V101" s="11">
        <v>1.35E-10</v>
      </c>
      <c r="W101">
        <v>0.92057640799999996</v>
      </c>
    </row>
    <row r="102" spans="1:23" x14ac:dyDescent="0.2">
      <c r="A102" t="s">
        <v>1404</v>
      </c>
      <c r="B102" t="s">
        <v>1186</v>
      </c>
      <c r="C102">
        <v>-4.5013110000000003</v>
      </c>
      <c r="D102">
        <v>-0.30882525</v>
      </c>
      <c r="E102" s="11">
        <v>6.7499999999999997E-6</v>
      </c>
      <c r="F102">
        <v>1.093066E-3</v>
      </c>
      <c r="G102">
        <v>0.45269336999999998</v>
      </c>
      <c r="Q102" t="s">
        <v>1403</v>
      </c>
      <c r="R102" t="s">
        <v>1187</v>
      </c>
      <c r="S102">
        <v>4.6114287000000003</v>
      </c>
      <c r="T102">
        <v>0.35354560000000002</v>
      </c>
      <c r="U102" s="11">
        <v>3.9999999999999998E-6</v>
      </c>
      <c r="V102">
        <v>5.5677899999999998E-4</v>
      </c>
      <c r="W102">
        <v>0.43130026799999999</v>
      </c>
    </row>
    <row r="103" spans="1:23" x14ac:dyDescent="0.2">
      <c r="A103" t="s">
        <v>1404</v>
      </c>
      <c r="B103" t="s">
        <v>1188</v>
      </c>
      <c r="C103">
        <v>4.8288444999999998</v>
      </c>
      <c r="D103">
        <v>0.38939099999999999</v>
      </c>
      <c r="E103" s="11">
        <v>1.37E-6</v>
      </c>
      <c r="F103">
        <v>2.6148799999999999E-4</v>
      </c>
      <c r="G103">
        <v>0.39779005499999998</v>
      </c>
      <c r="Q103" t="s">
        <v>1403</v>
      </c>
      <c r="R103" t="s">
        <v>1189</v>
      </c>
      <c r="S103">
        <v>-4.9819420000000001</v>
      </c>
      <c r="T103">
        <v>-0.80845325999999995</v>
      </c>
      <c r="U103" s="11">
        <v>6.2900000000000003E-7</v>
      </c>
      <c r="V103">
        <v>1.05853E-4</v>
      </c>
      <c r="W103">
        <v>0.12868632699999999</v>
      </c>
    </row>
    <row r="104" spans="1:23" x14ac:dyDescent="0.2">
      <c r="A104" t="s">
        <v>1404</v>
      </c>
      <c r="B104" t="s">
        <v>1190</v>
      </c>
      <c r="C104">
        <v>-3.4850595000000002</v>
      </c>
      <c r="D104">
        <v>-0.37673727000000001</v>
      </c>
      <c r="E104">
        <v>4.9202800000000004E-4</v>
      </c>
      <c r="F104">
        <v>4.2613865000000001E-2</v>
      </c>
      <c r="G104">
        <v>0.25621547</v>
      </c>
      <c r="Q104" t="s">
        <v>1403</v>
      </c>
      <c r="R104" t="s">
        <v>1014</v>
      </c>
      <c r="S104">
        <v>4.0926742999999997</v>
      </c>
      <c r="T104">
        <v>0.26635586999999999</v>
      </c>
      <c r="U104" s="11">
        <v>4.2599999999999999E-5</v>
      </c>
      <c r="V104">
        <v>4.4889220000000002E-3</v>
      </c>
      <c r="W104">
        <v>0.510723861</v>
      </c>
    </row>
    <row r="105" spans="1:23" x14ac:dyDescent="0.2">
      <c r="A105" t="s">
        <v>1404</v>
      </c>
      <c r="B105" t="s">
        <v>1191</v>
      </c>
      <c r="C105">
        <v>3.5384351999999999</v>
      </c>
      <c r="D105">
        <v>0.49296570000000001</v>
      </c>
      <c r="E105">
        <v>4.0250600000000001E-4</v>
      </c>
      <c r="F105">
        <v>3.6318097000000001E-2</v>
      </c>
      <c r="G105">
        <v>0.222030387</v>
      </c>
      <c r="Q105" t="s">
        <v>1403</v>
      </c>
      <c r="R105" t="s">
        <v>1192</v>
      </c>
      <c r="S105">
        <v>-11.515040000000001</v>
      </c>
      <c r="T105">
        <v>-0.38443310000000003</v>
      </c>
      <c r="U105" s="11">
        <v>1.11E-30</v>
      </c>
      <c r="V105" s="11">
        <v>3.19E-27</v>
      </c>
      <c r="W105">
        <v>0.91420911500000002</v>
      </c>
    </row>
    <row r="106" spans="1:23" x14ac:dyDescent="0.2">
      <c r="A106" t="s">
        <v>1404</v>
      </c>
      <c r="B106" t="s">
        <v>1193</v>
      </c>
      <c r="C106">
        <v>3.4447358000000001</v>
      </c>
      <c r="D106">
        <v>0.43979496000000001</v>
      </c>
      <c r="E106">
        <v>5.7161799999999997E-4</v>
      </c>
      <c r="F106">
        <v>4.7596833999999998E-2</v>
      </c>
      <c r="G106">
        <v>0.241712707</v>
      </c>
      <c r="Q106" t="s">
        <v>1403</v>
      </c>
      <c r="R106" t="s">
        <v>1194</v>
      </c>
      <c r="S106">
        <v>4.2378387000000002</v>
      </c>
      <c r="T106">
        <v>1.2295756</v>
      </c>
      <c r="U106" s="11">
        <v>2.26E-5</v>
      </c>
      <c r="V106">
        <v>2.585951E-3</v>
      </c>
      <c r="W106">
        <v>0.12298927599999999</v>
      </c>
    </row>
    <row r="107" spans="1:23" x14ac:dyDescent="0.2">
      <c r="A107" t="s">
        <v>1404</v>
      </c>
      <c r="B107" t="s">
        <v>1195</v>
      </c>
      <c r="C107">
        <v>-4.2053219999999998</v>
      </c>
      <c r="D107">
        <v>-0.84641390000000005</v>
      </c>
      <c r="E107" s="11">
        <v>2.6100000000000001E-5</v>
      </c>
      <c r="F107">
        <v>3.6297730000000002E-3</v>
      </c>
      <c r="G107">
        <v>0.107734807</v>
      </c>
      <c r="Q107" t="s">
        <v>1403</v>
      </c>
      <c r="R107" t="s">
        <v>1196</v>
      </c>
      <c r="S107">
        <v>-3.6722934</v>
      </c>
      <c r="T107">
        <v>-0.33422452000000002</v>
      </c>
      <c r="U107">
        <v>2.4038299999999999E-4</v>
      </c>
      <c r="V107">
        <v>2.0343033999999999E-2</v>
      </c>
      <c r="W107">
        <v>0.30428954400000002</v>
      </c>
    </row>
    <row r="108" spans="1:23" x14ac:dyDescent="0.2">
      <c r="A108" t="s">
        <v>1404</v>
      </c>
      <c r="B108" t="s">
        <v>1197</v>
      </c>
      <c r="C108">
        <v>7.8073360000000003</v>
      </c>
      <c r="D108">
        <v>0.29704306000000003</v>
      </c>
      <c r="E108" s="11">
        <v>5.8400000000000002E-15</v>
      </c>
      <c r="F108" s="11">
        <v>4.5800000000000003E-12</v>
      </c>
      <c r="G108">
        <v>0.91781767999999997</v>
      </c>
      <c r="Q108" t="s">
        <v>1403</v>
      </c>
      <c r="R108" t="s">
        <v>1077</v>
      </c>
      <c r="S108">
        <v>-4.1361939999999997</v>
      </c>
      <c r="T108">
        <v>-0.31411135000000001</v>
      </c>
      <c r="U108" s="11">
        <v>3.5299999999999997E-5</v>
      </c>
      <c r="V108">
        <v>3.8100899999999999E-3</v>
      </c>
      <c r="W108">
        <v>0.35355227900000002</v>
      </c>
    </row>
    <row r="109" spans="1:23" x14ac:dyDescent="0.2">
      <c r="A109" t="s">
        <v>1404</v>
      </c>
      <c r="B109" t="s">
        <v>1001</v>
      </c>
      <c r="C109">
        <v>5.4323839999999999</v>
      </c>
      <c r="D109">
        <v>0.28845778</v>
      </c>
      <c r="E109" s="11">
        <v>5.5600000000000002E-8</v>
      </c>
      <c r="F109" s="11">
        <v>1.5E-5</v>
      </c>
      <c r="G109">
        <v>0.76657458599999995</v>
      </c>
      <c r="Q109" t="s">
        <v>1403</v>
      </c>
      <c r="R109" t="s">
        <v>1198</v>
      </c>
      <c r="S109">
        <v>-4.5986459999999996</v>
      </c>
      <c r="T109">
        <v>-0.62836139999999996</v>
      </c>
      <c r="U109" s="11">
        <v>4.25E-6</v>
      </c>
      <c r="V109">
        <v>5.8575200000000004E-4</v>
      </c>
      <c r="W109">
        <v>0.160522788</v>
      </c>
    </row>
    <row r="110" spans="1:23" x14ac:dyDescent="0.2">
      <c r="A110" t="s">
        <v>1404</v>
      </c>
      <c r="B110" t="s">
        <v>1199</v>
      </c>
      <c r="C110">
        <v>4.1516394999999999</v>
      </c>
      <c r="D110">
        <v>0.27841487999999998</v>
      </c>
      <c r="E110" s="11">
        <v>3.3000000000000003E-5</v>
      </c>
      <c r="F110">
        <v>4.3837559999999999E-3</v>
      </c>
      <c r="G110">
        <v>0.51588397799999997</v>
      </c>
      <c r="Q110" t="s">
        <v>1403</v>
      </c>
      <c r="R110" t="s">
        <v>1200</v>
      </c>
      <c r="S110">
        <v>7.1053305</v>
      </c>
      <c r="T110">
        <v>0.31678012</v>
      </c>
      <c r="U110" s="11">
        <v>1.1999999999999999E-12</v>
      </c>
      <c r="V110" s="11">
        <v>5.8600000000000004E-10</v>
      </c>
      <c r="W110">
        <v>0.80630026799999999</v>
      </c>
    </row>
    <row r="111" spans="1:23" x14ac:dyDescent="0.2">
      <c r="A111" t="s">
        <v>1404</v>
      </c>
      <c r="B111" t="s">
        <v>1201</v>
      </c>
      <c r="C111">
        <v>3.6774855</v>
      </c>
      <c r="D111">
        <v>0.57537435999999997</v>
      </c>
      <c r="E111">
        <v>2.3554399999999999E-4</v>
      </c>
      <c r="F111">
        <v>2.2845164000000001E-2</v>
      </c>
      <c r="G111">
        <v>0.19302486199999999</v>
      </c>
      <c r="Q111" t="s">
        <v>1403</v>
      </c>
      <c r="R111" t="s">
        <v>1202</v>
      </c>
      <c r="S111">
        <v>3.4514779999999998</v>
      </c>
      <c r="T111">
        <v>0.45671784999999998</v>
      </c>
      <c r="U111">
        <v>5.5752500000000001E-4</v>
      </c>
      <c r="V111">
        <v>4.1368677E-2</v>
      </c>
      <c r="W111">
        <v>0.23022788199999999</v>
      </c>
    </row>
    <row r="112" spans="1:23" x14ac:dyDescent="0.2">
      <c r="A112" t="s">
        <v>1404</v>
      </c>
      <c r="B112" t="s">
        <v>1203</v>
      </c>
      <c r="C112">
        <v>4.1198378</v>
      </c>
      <c r="D112">
        <v>0.42393237</v>
      </c>
      <c r="E112" s="11">
        <v>3.79E-5</v>
      </c>
      <c r="F112">
        <v>4.8846760000000001E-3</v>
      </c>
      <c r="G112">
        <v>0.299033149</v>
      </c>
      <c r="Q112" t="s">
        <v>1403</v>
      </c>
      <c r="R112" t="s">
        <v>1204</v>
      </c>
      <c r="S112">
        <v>4.5073800000000004</v>
      </c>
      <c r="T112">
        <v>0.27135962000000002</v>
      </c>
      <c r="U112" s="11">
        <v>6.5599999999999999E-6</v>
      </c>
      <c r="V112">
        <v>8.6275800000000004E-4</v>
      </c>
      <c r="W112">
        <v>0.55596514699999999</v>
      </c>
    </row>
    <row r="113" spans="1:23" x14ac:dyDescent="0.2">
      <c r="A113" t="s">
        <v>1404</v>
      </c>
      <c r="B113" t="s">
        <v>1205</v>
      </c>
      <c r="C113">
        <v>3.9211836</v>
      </c>
      <c r="D113">
        <v>0.32879296000000002</v>
      </c>
      <c r="E113" s="11">
        <v>8.81E-5</v>
      </c>
      <c r="F113">
        <v>1.0371943E-2</v>
      </c>
      <c r="G113">
        <v>0.38052486200000002</v>
      </c>
      <c r="Q113" t="s">
        <v>1403</v>
      </c>
      <c r="R113" t="s">
        <v>1206</v>
      </c>
      <c r="S113">
        <v>-5.1532306999999999</v>
      </c>
      <c r="T113">
        <v>-0.45985836000000002</v>
      </c>
      <c r="U113" s="11">
        <v>2.5600000000000002E-7</v>
      </c>
      <c r="V113" s="11">
        <v>4.6699999999999997E-5</v>
      </c>
      <c r="W113">
        <v>0.31568364599999998</v>
      </c>
    </row>
    <row r="114" spans="1:23" x14ac:dyDescent="0.2">
      <c r="A114" t="s">
        <v>1404</v>
      </c>
      <c r="B114" t="s">
        <v>1207</v>
      </c>
      <c r="C114">
        <v>-4.1471175999999996</v>
      </c>
      <c r="D114">
        <v>-0.27528944999999999</v>
      </c>
      <c r="E114" s="11">
        <v>3.3699999999999999E-5</v>
      </c>
      <c r="F114">
        <v>4.4483939999999996E-3</v>
      </c>
      <c r="G114">
        <v>0.47099447500000002</v>
      </c>
      <c r="Q114" t="s">
        <v>1403</v>
      </c>
      <c r="R114" t="s">
        <v>1208</v>
      </c>
      <c r="S114">
        <v>-8.4202899999999996</v>
      </c>
      <c r="T114">
        <v>-0.37197658</v>
      </c>
      <c r="U114" s="11">
        <v>3.7599999999999997E-17</v>
      </c>
      <c r="V114" s="11">
        <v>3.24E-14</v>
      </c>
      <c r="W114">
        <v>0.74162198400000001</v>
      </c>
    </row>
    <row r="115" spans="1:23" x14ac:dyDescent="0.2">
      <c r="A115" t="s">
        <v>1404</v>
      </c>
      <c r="B115" t="s">
        <v>1209</v>
      </c>
      <c r="C115">
        <v>-5.2472544000000001</v>
      </c>
      <c r="D115">
        <v>-0.25184044</v>
      </c>
      <c r="E115" s="11">
        <v>1.54E-7</v>
      </c>
      <c r="F115" s="11">
        <v>3.6999999999999998E-5</v>
      </c>
      <c r="G115">
        <v>0.65538673999999997</v>
      </c>
      <c r="Q115" t="s">
        <v>1403</v>
      </c>
      <c r="R115" t="s">
        <v>1210</v>
      </c>
      <c r="S115">
        <v>-3.8940722999999999</v>
      </c>
      <c r="T115">
        <v>-0.67106809999999995</v>
      </c>
      <c r="U115" s="11">
        <v>9.8599999999999998E-5</v>
      </c>
      <c r="V115">
        <v>9.3849469999999994E-3</v>
      </c>
      <c r="W115">
        <v>0.117292225</v>
      </c>
    </row>
    <row r="116" spans="1:23" x14ac:dyDescent="0.2">
      <c r="A116" t="s">
        <v>1404</v>
      </c>
      <c r="B116" t="s">
        <v>1211</v>
      </c>
      <c r="C116">
        <v>5.7310400000000001</v>
      </c>
      <c r="D116">
        <v>0.26604113000000001</v>
      </c>
      <c r="E116" s="11">
        <v>9.9800000000000007E-9</v>
      </c>
      <c r="F116" s="11">
        <v>3.3100000000000001E-6</v>
      </c>
      <c r="G116">
        <v>0.78211326000000003</v>
      </c>
      <c r="Q116" t="s">
        <v>1403</v>
      </c>
      <c r="R116" t="s">
        <v>1212</v>
      </c>
      <c r="S116">
        <v>-4.4630419999999997</v>
      </c>
      <c r="T116">
        <v>-0.27560535000000003</v>
      </c>
      <c r="U116" s="11">
        <v>8.0800000000000006E-6</v>
      </c>
      <c r="V116">
        <v>1.0410479999999999E-3</v>
      </c>
      <c r="W116">
        <v>0.529490617</v>
      </c>
    </row>
    <row r="117" spans="1:23" x14ac:dyDescent="0.2">
      <c r="A117" t="s">
        <v>1404</v>
      </c>
      <c r="B117" t="s">
        <v>1213</v>
      </c>
      <c r="C117">
        <v>-15.178812000000001</v>
      </c>
      <c r="D117">
        <v>-0.29629840000000002</v>
      </c>
      <c r="E117" s="11">
        <v>4.8899999999999997E-52</v>
      </c>
      <c r="F117" s="11">
        <v>6.3299999999999998E-48</v>
      </c>
      <c r="G117">
        <v>0.97582872899999995</v>
      </c>
      <c r="Q117" t="s">
        <v>1403</v>
      </c>
      <c r="R117" t="s">
        <v>1214</v>
      </c>
      <c r="S117">
        <v>-5.0971545999999996</v>
      </c>
      <c r="T117">
        <v>-0.46529504999999999</v>
      </c>
      <c r="U117" s="11">
        <v>3.4499999999999998E-7</v>
      </c>
      <c r="V117" s="11">
        <v>6.1600000000000007E-5</v>
      </c>
      <c r="W117">
        <v>0.30294906199999999</v>
      </c>
    </row>
    <row r="118" spans="1:23" x14ac:dyDescent="0.2">
      <c r="A118" t="s">
        <v>1404</v>
      </c>
      <c r="B118" t="s">
        <v>1215</v>
      </c>
      <c r="C118">
        <v>4.3414817000000001</v>
      </c>
      <c r="D118">
        <v>0.29626182000000001</v>
      </c>
      <c r="E118" s="11">
        <v>1.42E-5</v>
      </c>
      <c r="F118">
        <v>2.0643160000000001E-3</v>
      </c>
      <c r="G118">
        <v>0.49102209899999999</v>
      </c>
      <c r="Q118" t="s">
        <v>1403</v>
      </c>
      <c r="R118" t="s">
        <v>1216</v>
      </c>
      <c r="S118">
        <v>4.8631359999999999</v>
      </c>
      <c r="T118">
        <v>0.2566619</v>
      </c>
      <c r="U118" s="11">
        <v>1.1599999999999999E-6</v>
      </c>
      <c r="V118">
        <v>1.7916399999999999E-4</v>
      </c>
      <c r="W118">
        <v>0.71749329799999995</v>
      </c>
    </row>
    <row r="119" spans="1:23" x14ac:dyDescent="0.2">
      <c r="A119" t="s">
        <v>1404</v>
      </c>
      <c r="B119" t="s">
        <v>1217</v>
      </c>
      <c r="C119">
        <v>-5.2786920000000004</v>
      </c>
      <c r="D119">
        <v>-0.34870933999999998</v>
      </c>
      <c r="E119" s="11">
        <v>1.3E-7</v>
      </c>
      <c r="F119" s="11">
        <v>3.18E-5</v>
      </c>
      <c r="G119">
        <v>0.45890883999999998</v>
      </c>
      <c r="Q119" t="s">
        <v>1403</v>
      </c>
      <c r="R119" t="s">
        <v>1218</v>
      </c>
      <c r="S119">
        <v>6.4815230000000001</v>
      </c>
      <c r="T119">
        <v>0.31093316999999998</v>
      </c>
      <c r="U119" s="11">
        <v>9.0799999999999999E-11</v>
      </c>
      <c r="V119" s="11">
        <v>3.3600000000000003E-8</v>
      </c>
      <c r="W119">
        <v>0.83042895400000005</v>
      </c>
    </row>
    <row r="120" spans="1:23" x14ac:dyDescent="0.2">
      <c r="A120" t="s">
        <v>1404</v>
      </c>
      <c r="B120" t="s">
        <v>1219</v>
      </c>
      <c r="C120">
        <v>3.6355469999999999</v>
      </c>
      <c r="D120">
        <v>0.3304108</v>
      </c>
      <c r="E120">
        <v>2.77392E-4</v>
      </c>
      <c r="F120">
        <v>2.6216540999999999E-2</v>
      </c>
      <c r="G120">
        <v>0.33356353599999999</v>
      </c>
      <c r="Q120" t="s">
        <v>1403</v>
      </c>
      <c r="R120" t="s">
        <v>1220</v>
      </c>
      <c r="S120">
        <v>3.6998498</v>
      </c>
      <c r="T120">
        <v>0.29087517000000002</v>
      </c>
      <c r="U120">
        <v>2.15727E-4</v>
      </c>
      <c r="V120">
        <v>1.8525399000000001E-2</v>
      </c>
      <c r="W120">
        <v>0.41152814999999998</v>
      </c>
    </row>
    <row r="121" spans="1:23" x14ac:dyDescent="0.2">
      <c r="A121" t="s">
        <v>1404</v>
      </c>
      <c r="B121" t="s">
        <v>1221</v>
      </c>
      <c r="C121">
        <v>-3.830184</v>
      </c>
      <c r="D121">
        <v>-0.3112511</v>
      </c>
      <c r="E121">
        <v>1.28047E-4</v>
      </c>
      <c r="F121">
        <v>1.3812807E-2</v>
      </c>
      <c r="G121">
        <v>0.38052486200000002</v>
      </c>
      <c r="Q121" t="s">
        <v>1403</v>
      </c>
      <c r="R121" t="s">
        <v>1222</v>
      </c>
      <c r="S121">
        <v>5.7387233000000002</v>
      </c>
      <c r="T121">
        <v>0.26807787999999999</v>
      </c>
      <c r="U121" s="11">
        <v>9.5399999999999997E-9</v>
      </c>
      <c r="V121" s="11">
        <v>2.57E-6</v>
      </c>
      <c r="W121">
        <v>0.69906166199999997</v>
      </c>
    </row>
    <row r="122" spans="1:23" x14ac:dyDescent="0.2">
      <c r="A122" t="s">
        <v>1404</v>
      </c>
      <c r="B122" t="s">
        <v>1223</v>
      </c>
      <c r="C122">
        <v>-6.0306477999999997</v>
      </c>
      <c r="D122">
        <v>-0.53669710000000004</v>
      </c>
      <c r="E122" s="11">
        <v>1.63E-9</v>
      </c>
      <c r="F122" s="11">
        <v>6.5099999999999999E-7</v>
      </c>
      <c r="G122">
        <v>0.30075966900000001</v>
      </c>
      <c r="Q122" t="s">
        <v>1403</v>
      </c>
      <c r="R122" t="s">
        <v>1224</v>
      </c>
      <c r="S122">
        <v>5.0851493000000003</v>
      </c>
      <c r="T122">
        <v>0.32169583000000002</v>
      </c>
      <c r="U122" s="11">
        <v>3.6699999999999999E-7</v>
      </c>
      <c r="V122" s="11">
        <v>6.4300000000000004E-5</v>
      </c>
      <c r="W122">
        <v>0.54088471800000004</v>
      </c>
    </row>
    <row r="123" spans="1:23" x14ac:dyDescent="0.2">
      <c r="A123" t="s">
        <v>1404</v>
      </c>
      <c r="B123" t="s">
        <v>1225</v>
      </c>
      <c r="C123">
        <v>-4.0321007</v>
      </c>
      <c r="D123">
        <v>-0.25412926000000002</v>
      </c>
      <c r="E123" s="11">
        <v>5.5300000000000002E-5</v>
      </c>
      <c r="F123">
        <v>6.8494849999999998E-3</v>
      </c>
      <c r="G123">
        <v>0.49378453</v>
      </c>
      <c r="Q123" t="s">
        <v>1403</v>
      </c>
      <c r="R123" t="s">
        <v>1226</v>
      </c>
      <c r="S123">
        <v>4.5808206</v>
      </c>
      <c r="T123">
        <v>0.49205258000000002</v>
      </c>
      <c r="U123" s="11">
        <v>4.6299999999999997E-6</v>
      </c>
      <c r="V123">
        <v>6.3009399999999999E-4</v>
      </c>
      <c r="W123">
        <v>0.29624664899999997</v>
      </c>
    </row>
    <row r="124" spans="1:23" x14ac:dyDescent="0.2">
      <c r="A124" t="s">
        <v>1404</v>
      </c>
      <c r="B124" t="s">
        <v>1227</v>
      </c>
      <c r="C124">
        <v>-3.5548994999999999</v>
      </c>
      <c r="D124">
        <v>-0.38144717</v>
      </c>
      <c r="E124">
        <v>3.7812399999999997E-4</v>
      </c>
      <c r="F124">
        <v>3.4478499000000003E-2</v>
      </c>
      <c r="G124">
        <v>0.26001381200000001</v>
      </c>
      <c r="Q124" t="s">
        <v>1403</v>
      </c>
      <c r="R124" t="s">
        <v>1228</v>
      </c>
      <c r="S124">
        <v>-5.2171430000000001</v>
      </c>
      <c r="T124">
        <v>-0.38997379999999998</v>
      </c>
      <c r="U124" s="11">
        <v>1.8199999999999999E-7</v>
      </c>
      <c r="V124" s="11">
        <v>3.4600000000000001E-5</v>
      </c>
      <c r="W124">
        <v>0.39209115300000003</v>
      </c>
    </row>
    <row r="125" spans="1:23" x14ac:dyDescent="0.2">
      <c r="A125" t="s">
        <v>1404</v>
      </c>
      <c r="B125" t="s">
        <v>1130</v>
      </c>
      <c r="C125">
        <v>-6.051253</v>
      </c>
      <c r="D125">
        <v>-0.32746681999999999</v>
      </c>
      <c r="E125" s="11">
        <v>1.44E-9</v>
      </c>
      <c r="F125" s="11">
        <v>5.82E-7</v>
      </c>
      <c r="G125">
        <v>0.56871547</v>
      </c>
      <c r="Q125" t="s">
        <v>1403</v>
      </c>
      <c r="R125" t="s">
        <v>1229</v>
      </c>
      <c r="S125">
        <v>4.6393820000000003</v>
      </c>
      <c r="T125">
        <v>0.40837592</v>
      </c>
      <c r="U125" s="11">
        <v>3.49E-6</v>
      </c>
      <c r="V125">
        <v>4.9450399999999999E-4</v>
      </c>
      <c r="W125">
        <v>0.37734584500000001</v>
      </c>
    </row>
    <row r="126" spans="1:23" x14ac:dyDescent="0.2">
      <c r="A126" t="s">
        <v>1404</v>
      </c>
      <c r="B126" t="s">
        <v>1230</v>
      </c>
      <c r="C126">
        <v>-8.0834480000000006</v>
      </c>
      <c r="D126">
        <v>-0.35083170000000002</v>
      </c>
      <c r="E126" s="11">
        <v>6.2999999999999998E-16</v>
      </c>
      <c r="F126" s="11">
        <v>6.5200000000000005E-13</v>
      </c>
      <c r="G126">
        <v>0.74516574599999996</v>
      </c>
      <c r="Q126" t="s">
        <v>1403</v>
      </c>
      <c r="R126" t="s">
        <v>1231</v>
      </c>
      <c r="S126">
        <v>-3.5155120000000002</v>
      </c>
      <c r="T126">
        <v>-0.37334356000000002</v>
      </c>
      <c r="U126">
        <v>4.3890699999999999E-4</v>
      </c>
      <c r="V126">
        <v>3.3726821999999997E-2</v>
      </c>
      <c r="W126">
        <v>0.22754691699999999</v>
      </c>
    </row>
    <row r="127" spans="1:23" x14ac:dyDescent="0.2">
      <c r="A127" t="s">
        <v>1404</v>
      </c>
      <c r="B127" t="s">
        <v>1072</v>
      </c>
      <c r="C127">
        <v>-4.9785037000000001</v>
      </c>
      <c r="D127">
        <v>-0.41242063000000001</v>
      </c>
      <c r="E127" s="11">
        <v>6.4099999999999998E-7</v>
      </c>
      <c r="F127">
        <v>1.3601299999999999E-4</v>
      </c>
      <c r="G127">
        <v>0.32147790100000001</v>
      </c>
      <c r="Q127" t="s">
        <v>1403</v>
      </c>
      <c r="R127" t="s">
        <v>1232</v>
      </c>
      <c r="S127">
        <v>-5.9078739999999996</v>
      </c>
      <c r="T127">
        <v>-0.53962016000000002</v>
      </c>
      <c r="U127" s="11">
        <v>3.4699999999999998E-9</v>
      </c>
      <c r="V127" s="11">
        <v>1.02E-6</v>
      </c>
      <c r="W127">
        <v>0.27546916900000001</v>
      </c>
    </row>
    <row r="128" spans="1:23" x14ac:dyDescent="0.2">
      <c r="A128" t="s">
        <v>1404</v>
      </c>
      <c r="B128" t="s">
        <v>1085</v>
      </c>
      <c r="C128">
        <v>-5.7728210000000004</v>
      </c>
      <c r="D128">
        <v>-0.34292080000000003</v>
      </c>
      <c r="E128" s="11">
        <v>7.8000000000000004E-9</v>
      </c>
      <c r="F128" s="11">
        <v>2.7300000000000001E-6</v>
      </c>
      <c r="G128">
        <v>0.51933701700000001</v>
      </c>
      <c r="Q128" t="s">
        <v>1403</v>
      </c>
      <c r="R128" t="s">
        <v>1233</v>
      </c>
      <c r="S128">
        <v>-3.4069297000000001</v>
      </c>
      <c r="T128">
        <v>-0.39940047000000001</v>
      </c>
      <c r="U128">
        <v>6.5698099999999995E-4</v>
      </c>
      <c r="V128">
        <v>4.7522815000000003E-2</v>
      </c>
      <c r="W128">
        <v>0.20945040200000001</v>
      </c>
    </row>
    <row r="129" spans="1:23" x14ac:dyDescent="0.2">
      <c r="A129" t="s">
        <v>1404</v>
      </c>
      <c r="B129" t="s">
        <v>1234</v>
      </c>
      <c r="C129">
        <v>-10.930707</v>
      </c>
      <c r="D129">
        <v>-0.36333323000000001</v>
      </c>
      <c r="E129" s="11">
        <v>8.2199999999999999E-28</v>
      </c>
      <c r="F129" s="11">
        <v>2.1299999999999998E-24</v>
      </c>
      <c r="G129">
        <v>0.82907458599999995</v>
      </c>
      <c r="Q129" t="s">
        <v>1403</v>
      </c>
      <c r="R129" t="s">
        <v>1235</v>
      </c>
      <c r="S129">
        <v>-5.2127150000000002</v>
      </c>
      <c r="T129">
        <v>-0.40940332000000001</v>
      </c>
      <c r="U129" s="11">
        <v>1.86E-7</v>
      </c>
      <c r="V129" s="11">
        <v>3.5200000000000002E-5</v>
      </c>
      <c r="W129">
        <v>0.36762734600000002</v>
      </c>
    </row>
    <row r="130" spans="1:23" x14ac:dyDescent="0.2">
      <c r="A130" t="s">
        <v>1404</v>
      </c>
      <c r="B130" t="s">
        <v>1236</v>
      </c>
      <c r="C130">
        <v>-6.7074889999999998</v>
      </c>
      <c r="D130">
        <v>-0.40258965000000002</v>
      </c>
      <c r="E130" s="11">
        <v>1.9799999999999999E-11</v>
      </c>
      <c r="F130" s="11">
        <v>1.07E-8</v>
      </c>
      <c r="G130">
        <v>0.52451657500000004</v>
      </c>
      <c r="Q130" t="s">
        <v>1403</v>
      </c>
      <c r="R130" t="s">
        <v>1237</v>
      </c>
      <c r="S130">
        <v>-5.1083015999999999</v>
      </c>
      <c r="T130">
        <v>-0.67901679999999998</v>
      </c>
      <c r="U130" s="11">
        <v>3.2500000000000001E-7</v>
      </c>
      <c r="V130" s="11">
        <v>5.8499999999999999E-5</v>
      </c>
      <c r="W130">
        <v>0.17493297599999999</v>
      </c>
    </row>
    <row r="131" spans="1:23" x14ac:dyDescent="0.2">
      <c r="A131" t="s">
        <v>1404</v>
      </c>
      <c r="B131" t="s">
        <v>1238</v>
      </c>
      <c r="C131">
        <v>3.9155354</v>
      </c>
      <c r="D131">
        <v>0.31317145000000002</v>
      </c>
      <c r="E131" s="11">
        <v>9.0199999999999997E-5</v>
      </c>
      <c r="F131">
        <v>1.0522145E-2</v>
      </c>
      <c r="G131">
        <v>0.39640883999999998</v>
      </c>
      <c r="Q131" t="s">
        <v>1403</v>
      </c>
      <c r="R131" t="s">
        <v>1239</v>
      </c>
      <c r="S131">
        <v>-5.3919934999999999</v>
      </c>
      <c r="T131">
        <v>-0.67335515999999995</v>
      </c>
      <c r="U131" s="11">
        <v>6.9699999999999995E-8</v>
      </c>
      <c r="V131" s="11">
        <v>1.5400000000000002E-5</v>
      </c>
      <c r="W131">
        <v>0.181970509</v>
      </c>
    </row>
    <row r="132" spans="1:23" x14ac:dyDescent="0.2">
      <c r="A132" t="s">
        <v>1404</v>
      </c>
      <c r="B132" t="s">
        <v>1240</v>
      </c>
      <c r="C132">
        <v>-4.3550969999999998</v>
      </c>
      <c r="D132">
        <v>-0.28385094</v>
      </c>
      <c r="E132" s="11">
        <v>1.33E-5</v>
      </c>
      <c r="F132">
        <v>1.9909720000000001E-3</v>
      </c>
      <c r="G132">
        <v>0.475138122</v>
      </c>
      <c r="Q132" t="s">
        <v>1403</v>
      </c>
      <c r="R132" t="s">
        <v>1241</v>
      </c>
      <c r="S132">
        <v>-4.2605219999999999</v>
      </c>
      <c r="T132">
        <v>-0.53322449999999999</v>
      </c>
      <c r="U132" s="11">
        <v>2.0400000000000001E-5</v>
      </c>
      <c r="V132">
        <v>2.347329E-3</v>
      </c>
      <c r="W132">
        <v>0.19638069699999999</v>
      </c>
    </row>
    <row r="133" spans="1:23" x14ac:dyDescent="0.2">
      <c r="A133" t="s">
        <v>1404</v>
      </c>
      <c r="B133" t="s">
        <v>1242</v>
      </c>
      <c r="C133">
        <v>-5.8972707</v>
      </c>
      <c r="D133">
        <v>-0.37396410000000002</v>
      </c>
      <c r="E133" s="11">
        <v>3.7E-9</v>
      </c>
      <c r="F133" s="11">
        <v>1.37E-6</v>
      </c>
      <c r="G133">
        <v>0.455110497</v>
      </c>
      <c r="Q133" t="s">
        <v>1403</v>
      </c>
      <c r="R133" t="s">
        <v>1243</v>
      </c>
      <c r="S133">
        <v>-4.2058625000000003</v>
      </c>
      <c r="T133">
        <v>-0.35771893999999999</v>
      </c>
      <c r="U133" s="11">
        <v>2.5999999999999998E-5</v>
      </c>
      <c r="V133">
        <v>2.9411559999999999E-3</v>
      </c>
      <c r="W133">
        <v>0.43867292200000002</v>
      </c>
    </row>
    <row r="134" spans="1:23" x14ac:dyDescent="0.2">
      <c r="A134" t="s">
        <v>1404</v>
      </c>
      <c r="B134" t="s">
        <v>1244</v>
      </c>
      <c r="C134">
        <v>-3.5868833000000002</v>
      </c>
      <c r="D134">
        <v>-0.46053427000000002</v>
      </c>
      <c r="E134">
        <v>3.3465399999999998E-4</v>
      </c>
      <c r="F134">
        <v>3.0840558000000001E-2</v>
      </c>
      <c r="G134">
        <v>0.16816298299999999</v>
      </c>
      <c r="Q134" t="s">
        <v>1403</v>
      </c>
      <c r="R134" t="s">
        <v>1079</v>
      </c>
      <c r="S134">
        <v>-7.4183754999999998</v>
      </c>
      <c r="T134">
        <v>-0.6932836</v>
      </c>
      <c r="U134" s="11">
        <v>1.19E-13</v>
      </c>
      <c r="V134" s="11">
        <v>6.8199999999999995E-11</v>
      </c>
      <c r="W134">
        <v>0.27178284200000002</v>
      </c>
    </row>
    <row r="135" spans="1:23" x14ac:dyDescent="0.2">
      <c r="A135" t="s">
        <v>1404</v>
      </c>
      <c r="B135" t="s">
        <v>1245</v>
      </c>
      <c r="C135">
        <v>3.8882968</v>
      </c>
      <c r="D135">
        <v>0.25686762000000002</v>
      </c>
      <c r="E135">
        <v>1.0095E-4</v>
      </c>
      <c r="F135">
        <v>1.1516313E-2</v>
      </c>
      <c r="G135">
        <v>0.47099447500000002</v>
      </c>
      <c r="Q135" t="s">
        <v>1403</v>
      </c>
      <c r="R135" t="s">
        <v>1246</v>
      </c>
      <c r="S135">
        <v>-3.7531086999999999</v>
      </c>
      <c r="T135">
        <v>-0.41701695</v>
      </c>
      <c r="U135">
        <v>1.7465499999999999E-4</v>
      </c>
      <c r="V135">
        <v>1.5566613E-2</v>
      </c>
      <c r="W135">
        <v>0.25</v>
      </c>
    </row>
    <row r="136" spans="1:23" x14ac:dyDescent="0.2">
      <c r="A136" t="s">
        <v>1404</v>
      </c>
      <c r="B136" t="s">
        <v>1247</v>
      </c>
      <c r="C136">
        <v>-3.8769841</v>
      </c>
      <c r="D136">
        <v>-0.43073275999999999</v>
      </c>
      <c r="E136">
        <v>1.05759E-4</v>
      </c>
      <c r="F136">
        <v>1.1959571E-2</v>
      </c>
      <c r="G136">
        <v>0.21270718199999999</v>
      </c>
      <c r="Q136" t="s">
        <v>1403</v>
      </c>
      <c r="R136" t="s">
        <v>1248</v>
      </c>
      <c r="S136">
        <v>-12.105714000000001</v>
      </c>
      <c r="T136">
        <v>-0.60274320000000003</v>
      </c>
      <c r="U136" s="11">
        <v>9.8499999999999991E-34</v>
      </c>
      <c r="V136" s="11">
        <v>6.38E-30</v>
      </c>
      <c r="W136">
        <v>0.64477211800000001</v>
      </c>
    </row>
    <row r="137" spans="1:23" x14ac:dyDescent="0.2">
      <c r="A137" t="s">
        <v>1404</v>
      </c>
      <c r="B137" t="s">
        <v>1249</v>
      </c>
      <c r="C137">
        <v>-4.9859324000000003</v>
      </c>
      <c r="D137">
        <v>-0.32657520000000001</v>
      </c>
      <c r="E137" s="11">
        <v>6.1699999999999998E-7</v>
      </c>
      <c r="F137">
        <v>1.3197E-4</v>
      </c>
      <c r="G137">
        <v>0.465814917</v>
      </c>
      <c r="Q137" t="s">
        <v>1403</v>
      </c>
      <c r="R137" t="s">
        <v>1250</v>
      </c>
      <c r="S137">
        <v>-7.8163650000000002</v>
      </c>
      <c r="T137">
        <v>-0.57427543000000003</v>
      </c>
      <c r="U137" s="11">
        <v>5.44E-15</v>
      </c>
      <c r="V137" s="11">
        <v>3.7100000000000001E-12</v>
      </c>
      <c r="W137">
        <v>0.38840482599999998</v>
      </c>
    </row>
    <row r="138" spans="1:23" x14ac:dyDescent="0.2">
      <c r="A138" t="s">
        <v>1404</v>
      </c>
      <c r="B138" t="s">
        <v>1251</v>
      </c>
      <c r="C138">
        <v>-10.964414</v>
      </c>
      <c r="D138">
        <v>-0.52718259999999995</v>
      </c>
      <c r="E138" s="11">
        <v>5.6700000000000003E-28</v>
      </c>
      <c r="F138" s="11">
        <v>1.63E-24</v>
      </c>
      <c r="G138">
        <v>0.65089779000000003</v>
      </c>
      <c r="Q138" t="s">
        <v>1403</v>
      </c>
      <c r="R138" t="s">
        <v>1097</v>
      </c>
      <c r="S138">
        <v>-9.9222579999999994</v>
      </c>
      <c r="T138">
        <v>-0.63788765999999997</v>
      </c>
      <c r="U138" s="11">
        <v>3.3299999999999998E-23</v>
      </c>
      <c r="V138" s="11">
        <v>5.3900000000000002E-20</v>
      </c>
      <c r="W138">
        <v>0.47654155500000001</v>
      </c>
    </row>
    <row r="139" spans="1:23" x14ac:dyDescent="0.2">
      <c r="A139" t="s">
        <v>1404</v>
      </c>
      <c r="B139" t="s">
        <v>1252</v>
      </c>
      <c r="C139">
        <v>5.2646375000000001</v>
      </c>
      <c r="D139">
        <v>0.44590574999999999</v>
      </c>
      <c r="E139" s="11">
        <v>1.4000000000000001E-7</v>
      </c>
      <c r="F139" s="11">
        <v>3.4E-5</v>
      </c>
      <c r="G139">
        <v>0.39295580099999999</v>
      </c>
      <c r="Q139" t="s">
        <v>1403</v>
      </c>
      <c r="R139" t="s">
        <v>1253</v>
      </c>
      <c r="S139">
        <v>-5.4230632999999999</v>
      </c>
      <c r="T139">
        <v>-0.55057120000000004</v>
      </c>
      <c r="U139" s="11">
        <v>5.8600000000000002E-8</v>
      </c>
      <c r="V139" s="11">
        <v>1.3699999999999999E-5</v>
      </c>
      <c r="W139">
        <v>0.246648794</v>
      </c>
    </row>
    <row r="140" spans="1:23" x14ac:dyDescent="0.2">
      <c r="A140" t="s">
        <v>1404</v>
      </c>
      <c r="B140" t="s">
        <v>1254</v>
      </c>
      <c r="C140">
        <v>4.0249205000000003</v>
      </c>
      <c r="D140">
        <v>0.25746851999999998</v>
      </c>
      <c r="E140" s="11">
        <v>5.7000000000000003E-5</v>
      </c>
      <c r="F140">
        <v>7.0282399999999998E-3</v>
      </c>
      <c r="G140">
        <v>0.526933702</v>
      </c>
      <c r="Q140" t="s">
        <v>1403</v>
      </c>
      <c r="R140" t="s">
        <v>1255</v>
      </c>
      <c r="S140">
        <v>-3.5384861999999999</v>
      </c>
      <c r="T140">
        <v>-0.37983513000000002</v>
      </c>
      <c r="U140">
        <v>4.0242799999999998E-4</v>
      </c>
      <c r="V140">
        <v>3.1389393000000002E-2</v>
      </c>
      <c r="W140">
        <v>0.24430294899999999</v>
      </c>
    </row>
    <row r="141" spans="1:23" x14ac:dyDescent="0.2">
      <c r="A141" t="s">
        <v>1404</v>
      </c>
      <c r="B141" t="s">
        <v>1256</v>
      </c>
      <c r="C141">
        <v>4.4566803000000004</v>
      </c>
      <c r="D141">
        <v>0.58751947000000004</v>
      </c>
      <c r="E141" s="11">
        <v>8.32E-6</v>
      </c>
      <c r="F141">
        <v>1.306392E-3</v>
      </c>
      <c r="G141">
        <v>0.23687845299999999</v>
      </c>
      <c r="Q141" t="s">
        <v>1403</v>
      </c>
      <c r="R141" t="s">
        <v>1257</v>
      </c>
      <c r="S141">
        <v>-7.850276</v>
      </c>
      <c r="T141">
        <v>-0.39081245999999997</v>
      </c>
      <c r="U141" s="11">
        <v>4.15E-15</v>
      </c>
      <c r="V141" s="11">
        <v>2.99E-12</v>
      </c>
      <c r="W141">
        <v>0.65180965099999999</v>
      </c>
    </row>
    <row r="142" spans="1:23" x14ac:dyDescent="0.2">
      <c r="A142" t="s">
        <v>1404</v>
      </c>
      <c r="B142" t="s">
        <v>1258</v>
      </c>
      <c r="C142">
        <v>-11.946137999999999</v>
      </c>
      <c r="D142">
        <v>-0.41882344999999999</v>
      </c>
      <c r="E142" s="11">
        <v>6.8000000000000001E-33</v>
      </c>
      <c r="F142" s="11">
        <v>2.9400000000000002E-29</v>
      </c>
      <c r="G142">
        <v>0.80628453</v>
      </c>
      <c r="Q142" t="s">
        <v>1403</v>
      </c>
      <c r="R142" t="s">
        <v>1259</v>
      </c>
      <c r="S142">
        <v>-5.3176217000000001</v>
      </c>
      <c r="T142">
        <v>-0.57071190000000005</v>
      </c>
      <c r="U142" s="11">
        <v>1.05E-7</v>
      </c>
      <c r="V142" s="11">
        <v>2.2099999999999998E-5</v>
      </c>
      <c r="W142">
        <v>0.23022788199999999</v>
      </c>
    </row>
    <row r="143" spans="1:23" x14ac:dyDescent="0.2">
      <c r="A143" t="s">
        <v>1404</v>
      </c>
      <c r="B143" t="s">
        <v>1260</v>
      </c>
      <c r="C143">
        <v>10.967362</v>
      </c>
      <c r="D143">
        <v>0.27632891999999998</v>
      </c>
      <c r="E143" s="11">
        <v>5.4800000000000002E-28</v>
      </c>
      <c r="F143" s="11">
        <v>1.63E-24</v>
      </c>
      <c r="G143">
        <v>0.96305248600000004</v>
      </c>
      <c r="Q143" t="s">
        <v>1403</v>
      </c>
      <c r="R143" t="s">
        <v>1261</v>
      </c>
      <c r="S143">
        <v>-4.7719746000000001</v>
      </c>
      <c r="T143">
        <v>-0.38801107000000001</v>
      </c>
      <c r="U143" s="11">
        <v>1.8199999999999999E-6</v>
      </c>
      <c r="V143">
        <v>2.7108299999999998E-4</v>
      </c>
      <c r="W143">
        <v>0.34014745299999999</v>
      </c>
    </row>
    <row r="144" spans="1:23" x14ac:dyDescent="0.2">
      <c r="A144" t="s">
        <v>1404</v>
      </c>
      <c r="B144" t="s">
        <v>1070</v>
      </c>
      <c r="C144">
        <v>-3.9565716000000002</v>
      </c>
      <c r="D144">
        <v>-0.42090759999999999</v>
      </c>
      <c r="E144" s="11">
        <v>7.6000000000000004E-5</v>
      </c>
      <c r="F144">
        <v>9.0735199999999998E-3</v>
      </c>
      <c r="G144">
        <v>0.23722375700000001</v>
      </c>
      <c r="Q144" t="s">
        <v>1403</v>
      </c>
      <c r="R144" t="s">
        <v>1262</v>
      </c>
      <c r="S144">
        <v>-3.6535932999999998</v>
      </c>
      <c r="T144">
        <v>-0.31086924999999999</v>
      </c>
      <c r="U144">
        <v>2.5859599999999999E-4</v>
      </c>
      <c r="V144">
        <v>2.1742191000000001E-2</v>
      </c>
      <c r="W144">
        <v>0.337801609</v>
      </c>
    </row>
    <row r="145" spans="1:23" x14ac:dyDescent="0.2">
      <c r="A145" t="s">
        <v>1404</v>
      </c>
      <c r="B145" t="s">
        <v>1263</v>
      </c>
      <c r="C145">
        <v>-8.2579609999999999</v>
      </c>
      <c r="D145">
        <v>-0.25598943000000002</v>
      </c>
      <c r="E145" s="11">
        <v>1.4799999999999999E-16</v>
      </c>
      <c r="F145" s="11">
        <v>1.6E-13</v>
      </c>
      <c r="G145">
        <v>0.84426795600000004</v>
      </c>
      <c r="Q145" t="s">
        <v>1403</v>
      </c>
      <c r="R145" t="s">
        <v>1264</v>
      </c>
      <c r="S145">
        <v>-4.3104620000000002</v>
      </c>
      <c r="T145">
        <v>-0.63890915999999998</v>
      </c>
      <c r="U145" s="11">
        <v>1.63E-5</v>
      </c>
      <c r="V145">
        <v>1.9003690000000001E-3</v>
      </c>
      <c r="W145">
        <v>0.16320375300000001</v>
      </c>
    </row>
    <row r="146" spans="1:23" x14ac:dyDescent="0.2">
      <c r="A146" t="s">
        <v>1404</v>
      </c>
      <c r="B146" t="s">
        <v>1265</v>
      </c>
      <c r="C146">
        <v>5.6065820000000004</v>
      </c>
      <c r="D146">
        <v>0.34243760000000001</v>
      </c>
      <c r="E146" s="11">
        <v>2.0599999999999999E-8</v>
      </c>
      <c r="F146" s="11">
        <v>6.4400000000000002E-6</v>
      </c>
      <c r="G146">
        <v>0.54972375699999998</v>
      </c>
      <c r="Q146" t="s">
        <v>1403</v>
      </c>
      <c r="R146" t="s">
        <v>1266</v>
      </c>
      <c r="S146">
        <v>-4.3698249999999996</v>
      </c>
      <c r="T146">
        <v>-0.41857274999999999</v>
      </c>
      <c r="U146" s="11">
        <v>1.24E-5</v>
      </c>
      <c r="V146">
        <v>1.5117710000000001E-3</v>
      </c>
      <c r="W146">
        <v>0.294571046</v>
      </c>
    </row>
    <row r="147" spans="1:23" x14ac:dyDescent="0.2">
      <c r="A147" t="s">
        <v>1404</v>
      </c>
      <c r="B147" t="s">
        <v>1267</v>
      </c>
      <c r="C147">
        <v>-15.712827000000001</v>
      </c>
      <c r="D147">
        <v>-0.65120124999999995</v>
      </c>
      <c r="E147" s="11">
        <v>1.2399999999999999E-55</v>
      </c>
      <c r="F147" s="11">
        <v>3.2E-51</v>
      </c>
      <c r="G147">
        <v>0.81146408800000003</v>
      </c>
      <c r="Q147" t="s">
        <v>1403</v>
      </c>
      <c r="R147" t="s">
        <v>1268</v>
      </c>
      <c r="S147">
        <v>-3.9511683</v>
      </c>
      <c r="T147">
        <v>-0.64462054000000002</v>
      </c>
      <c r="U147" s="11">
        <v>7.7799999999999994E-5</v>
      </c>
      <c r="V147">
        <v>7.6285880000000004E-3</v>
      </c>
      <c r="W147">
        <v>0.139075067</v>
      </c>
    </row>
    <row r="148" spans="1:23" x14ac:dyDescent="0.2">
      <c r="A148" t="s">
        <v>1404</v>
      </c>
      <c r="B148" t="s">
        <v>1269</v>
      </c>
      <c r="C148">
        <v>-5.4803350000000002</v>
      </c>
      <c r="D148">
        <v>-0.25374920000000001</v>
      </c>
      <c r="E148" s="11">
        <v>4.2499999999999997E-8</v>
      </c>
      <c r="F148" s="11">
        <v>1.19E-5</v>
      </c>
      <c r="G148">
        <v>0.68853591199999997</v>
      </c>
      <c r="Q148" t="s">
        <v>1403</v>
      </c>
      <c r="R148" t="s">
        <v>1270</v>
      </c>
      <c r="S148">
        <v>-4.5326129999999996</v>
      </c>
      <c r="T148">
        <v>-0.62948090000000001</v>
      </c>
      <c r="U148" s="11">
        <v>5.8300000000000001E-6</v>
      </c>
      <c r="V148">
        <v>7.7766100000000002E-4</v>
      </c>
      <c r="W148">
        <v>0.15951742599999999</v>
      </c>
    </row>
    <row r="149" spans="1:23" x14ac:dyDescent="0.2">
      <c r="A149" t="s">
        <v>1404</v>
      </c>
      <c r="B149" t="s">
        <v>1271</v>
      </c>
      <c r="C149">
        <v>3.8428054</v>
      </c>
      <c r="D149">
        <v>0.42981476000000002</v>
      </c>
      <c r="E149">
        <v>1.21636E-4</v>
      </c>
      <c r="F149">
        <v>1.3290646999999999E-2</v>
      </c>
      <c r="G149">
        <v>0.278314917</v>
      </c>
      <c r="Q149" t="s">
        <v>1403</v>
      </c>
      <c r="R149" t="s">
        <v>1272</v>
      </c>
      <c r="S149">
        <v>-5.2205510000000004</v>
      </c>
      <c r="T149">
        <v>-0.56659610000000005</v>
      </c>
      <c r="U149" s="11">
        <v>1.7800000000000001E-7</v>
      </c>
      <c r="V149" s="11">
        <v>3.4199999999999998E-5</v>
      </c>
      <c r="W149">
        <v>0.21079088500000001</v>
      </c>
    </row>
    <row r="150" spans="1:23" x14ac:dyDescent="0.2">
      <c r="A150" t="s">
        <v>1404</v>
      </c>
      <c r="B150" t="s">
        <v>1273</v>
      </c>
      <c r="C150">
        <v>3.4272198999999999</v>
      </c>
      <c r="D150">
        <v>0.39857229999999999</v>
      </c>
      <c r="E150">
        <v>6.09795E-4</v>
      </c>
      <c r="F150">
        <v>4.9972311999999998E-2</v>
      </c>
      <c r="G150">
        <v>0.25690607700000001</v>
      </c>
      <c r="Q150" t="s">
        <v>1403</v>
      </c>
      <c r="R150" t="s">
        <v>1274</v>
      </c>
      <c r="S150">
        <v>-3.9962914</v>
      </c>
      <c r="T150">
        <v>-0.49014049999999998</v>
      </c>
      <c r="U150" s="11">
        <v>6.4300000000000004E-5</v>
      </c>
      <c r="V150">
        <v>6.4833199999999999E-3</v>
      </c>
      <c r="W150">
        <v>0.22117962499999999</v>
      </c>
    </row>
    <row r="151" spans="1:23" x14ac:dyDescent="0.2">
      <c r="A151" t="s">
        <v>1404</v>
      </c>
      <c r="B151" t="s">
        <v>1275</v>
      </c>
      <c r="C151">
        <v>3.651332</v>
      </c>
      <c r="D151">
        <v>0.35390066999999997</v>
      </c>
      <c r="E151">
        <v>2.6088400000000002E-4</v>
      </c>
      <c r="F151">
        <v>2.4929335E-2</v>
      </c>
      <c r="G151">
        <v>0.30006906100000003</v>
      </c>
      <c r="Q151" t="s">
        <v>1403</v>
      </c>
      <c r="R151" t="s">
        <v>1276</v>
      </c>
      <c r="S151">
        <v>-7.5295319999999997</v>
      </c>
      <c r="T151">
        <v>-0.45057399999999997</v>
      </c>
      <c r="U151" s="11">
        <v>5.0900000000000003E-14</v>
      </c>
      <c r="V151" s="11">
        <v>3.1400000000000003E-11</v>
      </c>
      <c r="W151">
        <v>0.54356568400000005</v>
      </c>
    </row>
    <row r="152" spans="1:23" x14ac:dyDescent="0.2">
      <c r="A152" t="s">
        <v>1404</v>
      </c>
      <c r="B152" t="s">
        <v>1277</v>
      </c>
      <c r="C152">
        <v>-4.1699915000000001</v>
      </c>
      <c r="D152">
        <v>-0.39011933999999998</v>
      </c>
      <c r="E152" s="11">
        <v>3.0499999999999999E-5</v>
      </c>
      <c r="F152">
        <v>4.1516840000000001E-3</v>
      </c>
      <c r="G152">
        <v>0.28832872900000001</v>
      </c>
      <c r="Q152" t="s">
        <v>1403</v>
      </c>
      <c r="R152" t="s">
        <v>1278</v>
      </c>
      <c r="S152">
        <v>-6.7736745000000003</v>
      </c>
      <c r="T152">
        <v>-0.33249664000000001</v>
      </c>
      <c r="U152" s="11">
        <v>1.26E-11</v>
      </c>
      <c r="V152" s="11">
        <v>5.0799999999999998E-9</v>
      </c>
      <c r="W152">
        <v>0.68733244000000004</v>
      </c>
    </row>
    <row r="153" spans="1:23" x14ac:dyDescent="0.2">
      <c r="A153" t="s">
        <v>1404</v>
      </c>
      <c r="B153" t="s">
        <v>1279</v>
      </c>
      <c r="C153">
        <v>3.5075693000000001</v>
      </c>
      <c r="D153">
        <v>0.28671572000000001</v>
      </c>
      <c r="E153">
        <v>4.5222099999999999E-4</v>
      </c>
      <c r="F153">
        <v>4.0105152999999998E-2</v>
      </c>
      <c r="G153">
        <v>0.36947513799999998</v>
      </c>
      <c r="Q153" t="s">
        <v>1403</v>
      </c>
      <c r="R153" t="s">
        <v>1280</v>
      </c>
      <c r="S153">
        <v>-6.8944640000000001</v>
      </c>
      <c r="T153">
        <v>-0.38796952000000001</v>
      </c>
      <c r="U153" s="11">
        <v>5.4099999999999998E-12</v>
      </c>
      <c r="V153" s="11">
        <v>2.2600000000000001E-9</v>
      </c>
      <c r="W153">
        <v>0.57875335100000003</v>
      </c>
    </row>
    <row r="154" spans="1:23" x14ac:dyDescent="0.2">
      <c r="A154" t="s">
        <v>1404</v>
      </c>
      <c r="B154" t="s">
        <v>1281</v>
      </c>
      <c r="C154">
        <v>3.7193496000000001</v>
      </c>
      <c r="D154">
        <v>0.26984586999999999</v>
      </c>
      <c r="E154">
        <v>1.99736E-4</v>
      </c>
      <c r="F154">
        <v>1.9817523E-2</v>
      </c>
      <c r="G154">
        <v>0.45959944800000002</v>
      </c>
      <c r="Q154" t="s">
        <v>1403</v>
      </c>
      <c r="R154" t="s">
        <v>1282</v>
      </c>
      <c r="S154">
        <v>-7.2164707000000003</v>
      </c>
      <c r="T154">
        <v>-0.620641</v>
      </c>
      <c r="U154" s="11">
        <v>5.3400000000000005E-13</v>
      </c>
      <c r="V154" s="11">
        <v>2.7599999999999998E-10</v>
      </c>
      <c r="W154">
        <v>0.31869973200000001</v>
      </c>
    </row>
    <row r="155" spans="1:23" x14ac:dyDescent="0.2">
      <c r="A155" t="s">
        <v>1404</v>
      </c>
      <c r="B155" t="s">
        <v>1283</v>
      </c>
      <c r="C155">
        <v>-5.0198463999999996</v>
      </c>
      <c r="D155">
        <v>-0.27594226999999999</v>
      </c>
      <c r="E155" s="11">
        <v>5.1699999999999998E-7</v>
      </c>
      <c r="F155">
        <v>1.1348799999999999E-4</v>
      </c>
      <c r="G155">
        <v>0.56871547</v>
      </c>
      <c r="Q155" t="s">
        <v>1403</v>
      </c>
      <c r="R155" t="s">
        <v>1133</v>
      </c>
      <c r="S155">
        <v>-9.7034509999999994</v>
      </c>
      <c r="T155">
        <v>-0.65002110000000002</v>
      </c>
      <c r="U155" s="11">
        <v>2.9099999999999999E-22</v>
      </c>
      <c r="V155" s="11">
        <v>3.9699999999999999E-19</v>
      </c>
      <c r="W155">
        <v>0.43565683599999999</v>
      </c>
    </row>
    <row r="156" spans="1:23" x14ac:dyDescent="0.2">
      <c r="A156" t="s">
        <v>1404</v>
      </c>
      <c r="B156" t="s">
        <v>1284</v>
      </c>
      <c r="C156">
        <v>4.532127</v>
      </c>
      <c r="D156">
        <v>0.44811788000000002</v>
      </c>
      <c r="E156" s="11">
        <v>5.84E-6</v>
      </c>
      <c r="F156">
        <v>9.6314600000000001E-4</v>
      </c>
      <c r="G156">
        <v>0.32216850800000002</v>
      </c>
      <c r="Q156" t="s">
        <v>1403</v>
      </c>
      <c r="R156" t="s">
        <v>1285</v>
      </c>
      <c r="S156">
        <v>-4.8242702</v>
      </c>
      <c r="T156">
        <v>-0.63700056000000005</v>
      </c>
      <c r="U156" s="11">
        <v>1.4100000000000001E-6</v>
      </c>
      <c r="V156">
        <v>2.11559E-4</v>
      </c>
      <c r="W156">
        <v>0.17359249299999999</v>
      </c>
    </row>
    <row r="157" spans="1:23" x14ac:dyDescent="0.2">
      <c r="A157" t="s">
        <v>1404</v>
      </c>
      <c r="B157" t="s">
        <v>1083</v>
      </c>
      <c r="C157">
        <v>-6.3593497000000001</v>
      </c>
      <c r="D157">
        <v>-0.41359050000000003</v>
      </c>
      <c r="E157" s="11">
        <v>2.03E-10</v>
      </c>
      <c r="F157" s="11">
        <v>9.0499999999999996E-8</v>
      </c>
      <c r="G157">
        <v>0.46926795599999999</v>
      </c>
      <c r="Q157" t="s">
        <v>1403</v>
      </c>
      <c r="R157" t="s">
        <v>1101</v>
      </c>
      <c r="S157">
        <v>-8.6274569999999997</v>
      </c>
      <c r="T157">
        <v>-0.63810800000000001</v>
      </c>
      <c r="U157" s="11">
        <v>6.2699999999999998E-18</v>
      </c>
      <c r="V157" s="11">
        <v>6.77E-15</v>
      </c>
      <c r="W157">
        <v>0.37432975899999998</v>
      </c>
    </row>
    <row r="158" spans="1:23" x14ac:dyDescent="0.2">
      <c r="A158" t="s">
        <v>1404</v>
      </c>
      <c r="B158" t="s">
        <v>1286</v>
      </c>
      <c r="C158">
        <v>-7.4814414999999999</v>
      </c>
      <c r="D158">
        <v>-0.33408946</v>
      </c>
      <c r="E158" s="11">
        <v>7.3500000000000002E-14</v>
      </c>
      <c r="F158" s="11">
        <v>5.1500000000000003E-11</v>
      </c>
      <c r="G158">
        <v>0.69889502800000003</v>
      </c>
      <c r="Q158" t="s">
        <v>1403</v>
      </c>
      <c r="R158" t="s">
        <v>1081</v>
      </c>
      <c r="S158">
        <v>-6.0090329999999996</v>
      </c>
      <c r="T158">
        <v>-0.47302538</v>
      </c>
      <c r="U158" s="11">
        <v>1.87E-9</v>
      </c>
      <c r="V158" s="11">
        <v>5.8899999999999999E-7</v>
      </c>
      <c r="W158">
        <v>0.38371313699999998</v>
      </c>
    </row>
    <row r="159" spans="1:23" x14ac:dyDescent="0.2">
      <c r="A159" t="s">
        <v>1404</v>
      </c>
      <c r="B159" t="s">
        <v>1287</v>
      </c>
      <c r="C159">
        <v>5.5990209999999996</v>
      </c>
      <c r="D159">
        <v>0.66882180000000002</v>
      </c>
      <c r="E159" s="11">
        <v>2.1600000000000002E-8</v>
      </c>
      <c r="F159" s="11">
        <v>6.6499999999999999E-6</v>
      </c>
      <c r="G159">
        <v>0.267610497</v>
      </c>
      <c r="Q159" t="s">
        <v>1403</v>
      </c>
      <c r="R159" t="s">
        <v>1288</v>
      </c>
      <c r="S159">
        <v>16.794388000000001</v>
      </c>
      <c r="T159">
        <v>0.39093873000000001</v>
      </c>
      <c r="U159" s="11">
        <v>2.6799999999999998E-63</v>
      </c>
      <c r="V159" s="11">
        <v>3.4700000000000001E-59</v>
      </c>
      <c r="W159">
        <v>0.99932975899999998</v>
      </c>
    </row>
    <row r="160" spans="1:23" x14ac:dyDescent="0.2">
      <c r="A160" t="s">
        <v>1404</v>
      </c>
      <c r="B160" t="s">
        <v>1289</v>
      </c>
      <c r="C160">
        <v>3.8696712999999998</v>
      </c>
      <c r="D160">
        <v>0.38747555</v>
      </c>
      <c r="E160">
        <v>1.0898199999999999E-4</v>
      </c>
      <c r="F160">
        <v>1.2164665E-2</v>
      </c>
      <c r="G160">
        <v>0.28038674000000002</v>
      </c>
      <c r="Q160" t="s">
        <v>1403</v>
      </c>
      <c r="R160" t="s">
        <v>1290</v>
      </c>
      <c r="S160">
        <v>-5.2370415000000001</v>
      </c>
      <c r="T160">
        <v>-0.37186542</v>
      </c>
      <c r="U160" s="11">
        <v>1.6299999999999999E-7</v>
      </c>
      <c r="V160" s="11">
        <v>3.18E-5</v>
      </c>
      <c r="W160">
        <v>0.42124664899999997</v>
      </c>
    </row>
    <row r="161" spans="1:23" x14ac:dyDescent="0.2">
      <c r="A161" t="s">
        <v>1404</v>
      </c>
      <c r="B161" t="s">
        <v>1291</v>
      </c>
      <c r="C161">
        <v>-5.0951766999999997</v>
      </c>
      <c r="D161">
        <v>-0.49436166999999998</v>
      </c>
      <c r="E161" s="11">
        <v>3.4799999999999999E-7</v>
      </c>
      <c r="F161" s="11">
        <v>7.9800000000000002E-5</v>
      </c>
      <c r="G161">
        <v>0.264502762</v>
      </c>
      <c r="Q161" t="s">
        <v>1403</v>
      </c>
      <c r="R161" t="s">
        <v>1292</v>
      </c>
      <c r="S161">
        <v>-4.3736134</v>
      </c>
      <c r="T161">
        <v>-0.67630016999999998</v>
      </c>
      <c r="U161" s="11">
        <v>1.22E-5</v>
      </c>
      <c r="V161">
        <v>1.4927670000000001E-3</v>
      </c>
      <c r="W161">
        <v>0.143431635</v>
      </c>
    </row>
    <row r="162" spans="1:23" x14ac:dyDescent="0.2">
      <c r="A162" t="s">
        <v>1404</v>
      </c>
      <c r="B162" t="s">
        <v>1293</v>
      </c>
      <c r="C162">
        <v>-6.9646033999999997</v>
      </c>
      <c r="D162">
        <v>-0.30633882000000001</v>
      </c>
      <c r="E162" s="11">
        <v>3.2899999999999999E-12</v>
      </c>
      <c r="F162" s="11">
        <v>1.9000000000000001E-9</v>
      </c>
      <c r="G162">
        <v>0.66367403300000005</v>
      </c>
      <c r="Q162" t="s">
        <v>1403</v>
      </c>
      <c r="R162" t="s">
        <v>1294</v>
      </c>
      <c r="S162">
        <v>-6.2723164999999996</v>
      </c>
      <c r="T162">
        <v>-0.53804700000000005</v>
      </c>
      <c r="U162" s="11">
        <v>3.5600000000000001E-10</v>
      </c>
      <c r="V162" s="11">
        <v>1.24E-7</v>
      </c>
      <c r="W162">
        <v>0.34752010700000002</v>
      </c>
    </row>
    <row r="163" spans="1:23" x14ac:dyDescent="0.2">
      <c r="A163" t="s">
        <v>1404</v>
      </c>
      <c r="B163" t="s">
        <v>1295</v>
      </c>
      <c r="C163">
        <v>-3.4617879999999999</v>
      </c>
      <c r="D163">
        <v>-0.41719045999999999</v>
      </c>
      <c r="E163">
        <v>5.3660000000000003E-4</v>
      </c>
      <c r="F163">
        <v>4.5559971999999997E-2</v>
      </c>
      <c r="G163">
        <v>0.25172651899999998</v>
      </c>
      <c r="Q163" t="s">
        <v>1403</v>
      </c>
      <c r="R163" t="s">
        <v>1296</v>
      </c>
      <c r="S163">
        <v>-7.8863890000000003</v>
      </c>
      <c r="T163">
        <v>-0.54674584000000004</v>
      </c>
      <c r="U163" s="11">
        <v>3.11E-15</v>
      </c>
      <c r="V163" s="11">
        <v>2.2999999999999999E-12</v>
      </c>
      <c r="W163">
        <v>0.427613941</v>
      </c>
    </row>
    <row r="164" spans="1:23" x14ac:dyDescent="0.2">
      <c r="A164" t="s">
        <v>1404</v>
      </c>
      <c r="B164" t="s">
        <v>1297</v>
      </c>
      <c r="C164">
        <v>-4.34091</v>
      </c>
      <c r="D164">
        <v>-0.32041301999999999</v>
      </c>
      <c r="E164" s="11">
        <v>1.42E-5</v>
      </c>
      <c r="F164">
        <v>2.0643160000000001E-3</v>
      </c>
      <c r="G164">
        <v>0.41781768000000002</v>
      </c>
      <c r="Q164" t="s">
        <v>1403</v>
      </c>
      <c r="R164" t="s">
        <v>1298</v>
      </c>
      <c r="S164">
        <v>3.4924482999999999</v>
      </c>
      <c r="T164">
        <v>0.46632119999999999</v>
      </c>
      <c r="U164">
        <v>4.7861399999999998E-4</v>
      </c>
      <c r="V164">
        <v>3.6561033999999999E-2</v>
      </c>
      <c r="W164">
        <v>0.228217158</v>
      </c>
    </row>
    <row r="165" spans="1:23" x14ac:dyDescent="0.2">
      <c r="A165" t="s">
        <v>1404</v>
      </c>
      <c r="B165" t="s">
        <v>1299</v>
      </c>
      <c r="C165">
        <v>3.8916843000000001</v>
      </c>
      <c r="D165">
        <v>0.25117450000000002</v>
      </c>
      <c r="E165" s="11">
        <v>9.9599999999999995E-5</v>
      </c>
      <c r="F165">
        <v>1.1457630999999999E-2</v>
      </c>
      <c r="G165">
        <v>0.51657458599999995</v>
      </c>
      <c r="Q165" t="s">
        <v>1403</v>
      </c>
      <c r="R165" t="s">
        <v>1300</v>
      </c>
      <c r="S165">
        <v>-4.3920709999999996</v>
      </c>
      <c r="T165">
        <v>-0.32447636000000002</v>
      </c>
      <c r="U165" s="11">
        <v>1.1199999999999999E-5</v>
      </c>
      <c r="V165">
        <v>1.3779650000000001E-3</v>
      </c>
      <c r="W165">
        <v>0.41152814999999998</v>
      </c>
    </row>
    <row r="166" spans="1:23" x14ac:dyDescent="0.2">
      <c r="A166" t="s">
        <v>1404</v>
      </c>
      <c r="B166" t="s">
        <v>1301</v>
      </c>
      <c r="C166">
        <v>-3.4428722999999999</v>
      </c>
      <c r="D166">
        <v>-0.6548794</v>
      </c>
      <c r="E166">
        <v>5.7557099999999998E-4</v>
      </c>
      <c r="F166">
        <v>4.7772376999999998E-2</v>
      </c>
      <c r="G166">
        <v>0.11533149199999999</v>
      </c>
      <c r="Q166" t="s">
        <v>1403</v>
      </c>
      <c r="R166" t="s">
        <v>1302</v>
      </c>
      <c r="S166">
        <v>-3.9837760000000002</v>
      </c>
      <c r="T166">
        <v>-0.48288572000000002</v>
      </c>
      <c r="U166" s="11">
        <v>6.7799999999999995E-5</v>
      </c>
      <c r="V166">
        <v>6.7557440000000002E-3</v>
      </c>
      <c r="W166">
        <v>0.20174262700000001</v>
      </c>
    </row>
    <row r="167" spans="1:23" x14ac:dyDescent="0.2">
      <c r="A167" t="s">
        <v>1404</v>
      </c>
      <c r="B167" t="s">
        <v>1303</v>
      </c>
      <c r="C167">
        <v>3.4550714</v>
      </c>
      <c r="D167">
        <v>0.45282450000000002</v>
      </c>
      <c r="E167">
        <v>5.5014699999999996E-4</v>
      </c>
      <c r="F167">
        <v>4.6255228000000002E-2</v>
      </c>
      <c r="G167">
        <v>0.22133977899999999</v>
      </c>
      <c r="Q167" t="s">
        <v>1403</v>
      </c>
      <c r="R167" t="s">
        <v>1064</v>
      </c>
      <c r="S167">
        <v>-5.4586259999999998</v>
      </c>
      <c r="T167">
        <v>-0.74851179999999995</v>
      </c>
      <c r="U167" s="11">
        <v>4.8E-8</v>
      </c>
      <c r="V167" s="11">
        <v>1.15E-5</v>
      </c>
      <c r="W167">
        <v>0.17225201100000001</v>
      </c>
    </row>
    <row r="168" spans="1:23" x14ac:dyDescent="0.2">
      <c r="A168" t="s">
        <v>1404</v>
      </c>
      <c r="B168" t="s">
        <v>1304</v>
      </c>
      <c r="C168">
        <v>5.0863069999999997</v>
      </c>
      <c r="D168">
        <v>0.3712819</v>
      </c>
      <c r="E168" s="11">
        <v>3.65E-7</v>
      </c>
      <c r="F168" s="11">
        <v>8.2600000000000002E-5</v>
      </c>
      <c r="G168">
        <v>0.47790055199999998</v>
      </c>
      <c r="Q168" t="s">
        <v>1403</v>
      </c>
      <c r="R168" t="s">
        <v>1040</v>
      </c>
      <c r="S168">
        <v>-5.2290510000000001</v>
      </c>
      <c r="T168">
        <v>-0.79423719999999998</v>
      </c>
      <c r="U168" s="11">
        <v>1.6999999999999999E-7</v>
      </c>
      <c r="V168" s="11">
        <v>3.29E-5</v>
      </c>
      <c r="W168">
        <v>0.14410187699999999</v>
      </c>
    </row>
    <row r="169" spans="1:23" x14ac:dyDescent="0.2">
      <c r="A169" t="s">
        <v>1404</v>
      </c>
      <c r="B169" t="s">
        <v>1305</v>
      </c>
      <c r="C169">
        <v>-4.3421190000000003</v>
      </c>
      <c r="D169">
        <v>-0.25656604999999999</v>
      </c>
      <c r="E169" s="11">
        <v>1.4100000000000001E-5</v>
      </c>
      <c r="F169">
        <v>2.0643160000000001E-3</v>
      </c>
      <c r="G169">
        <v>0.51277624300000002</v>
      </c>
      <c r="Q169" t="s">
        <v>1403</v>
      </c>
      <c r="R169" t="s">
        <v>1306</v>
      </c>
      <c r="S169">
        <v>-3.9890463</v>
      </c>
      <c r="T169">
        <v>-0.33338519999999999</v>
      </c>
      <c r="U169" s="11">
        <v>6.6299999999999999E-5</v>
      </c>
      <c r="V169">
        <v>6.6329249999999996E-3</v>
      </c>
      <c r="W169">
        <v>0.35824396800000002</v>
      </c>
    </row>
    <row r="170" spans="1:23" x14ac:dyDescent="0.2">
      <c r="A170" t="s">
        <v>1404</v>
      </c>
      <c r="B170" t="s">
        <v>1307</v>
      </c>
      <c r="C170">
        <v>-5.1159724999999998</v>
      </c>
      <c r="D170">
        <v>-0.28243681999999998</v>
      </c>
      <c r="E170" s="11">
        <v>3.1199999999999999E-7</v>
      </c>
      <c r="F170" s="11">
        <v>7.2200000000000007E-5</v>
      </c>
      <c r="G170">
        <v>0.56526243099999995</v>
      </c>
      <c r="Q170" t="s">
        <v>1403</v>
      </c>
      <c r="R170" t="s">
        <v>1308</v>
      </c>
      <c r="S170">
        <v>-4.1689157000000003</v>
      </c>
      <c r="T170">
        <v>-0.33853351999999998</v>
      </c>
      <c r="U170" s="11">
        <v>3.0599999999999998E-5</v>
      </c>
      <c r="V170">
        <v>3.358275E-3</v>
      </c>
      <c r="W170">
        <v>0.38069705100000001</v>
      </c>
    </row>
    <row r="171" spans="1:23" x14ac:dyDescent="0.2">
      <c r="A171" t="s">
        <v>1404</v>
      </c>
      <c r="B171" t="s">
        <v>1309</v>
      </c>
      <c r="C171">
        <v>3.8032187999999998</v>
      </c>
      <c r="D171">
        <v>0.39604645999999999</v>
      </c>
      <c r="E171">
        <v>1.4282800000000001E-4</v>
      </c>
      <c r="F171">
        <v>1.5096642E-2</v>
      </c>
      <c r="G171">
        <v>0.305248619</v>
      </c>
      <c r="Q171" t="s">
        <v>1403</v>
      </c>
      <c r="R171" t="s">
        <v>1310</v>
      </c>
      <c r="S171">
        <v>-4.7711329999999998</v>
      </c>
      <c r="T171">
        <v>-0.85568979999999994</v>
      </c>
      <c r="U171" s="11">
        <v>1.8300000000000001E-6</v>
      </c>
      <c r="V171">
        <v>2.7108299999999998E-4</v>
      </c>
      <c r="W171">
        <v>0.11930294900000001</v>
      </c>
    </row>
    <row r="172" spans="1:23" x14ac:dyDescent="0.2">
      <c r="A172" t="s">
        <v>1404</v>
      </c>
      <c r="B172" t="s">
        <v>1311</v>
      </c>
      <c r="C172">
        <v>-4.9977174</v>
      </c>
      <c r="D172">
        <v>-0.33521852000000002</v>
      </c>
      <c r="E172" s="11">
        <v>5.7999999999999995E-7</v>
      </c>
      <c r="F172">
        <v>1.2624399999999999E-4</v>
      </c>
      <c r="G172">
        <v>0.44958563499999998</v>
      </c>
      <c r="Q172" t="s">
        <v>1403</v>
      </c>
      <c r="R172" t="s">
        <v>1312</v>
      </c>
      <c r="S172">
        <v>-7.1884209999999999</v>
      </c>
      <c r="T172">
        <v>-0.43723450000000003</v>
      </c>
      <c r="U172" s="11">
        <v>6.5500000000000004E-13</v>
      </c>
      <c r="V172" s="11">
        <v>3.3299999999999999E-10</v>
      </c>
      <c r="W172">
        <v>0.51441018800000005</v>
      </c>
    </row>
    <row r="173" spans="1:23" x14ac:dyDescent="0.2">
      <c r="A173" t="s">
        <v>1404</v>
      </c>
      <c r="B173" t="s">
        <v>1007</v>
      </c>
      <c r="C173">
        <v>4.1204834000000004</v>
      </c>
      <c r="D173">
        <v>0.40674665999999998</v>
      </c>
      <c r="E173" s="11">
        <v>3.7799999999999997E-5</v>
      </c>
      <c r="F173">
        <v>4.8846760000000001E-3</v>
      </c>
      <c r="G173">
        <v>0.319751381</v>
      </c>
      <c r="Q173" t="s">
        <v>1403</v>
      </c>
      <c r="R173" t="s">
        <v>1313</v>
      </c>
      <c r="S173">
        <v>-7.8092326999999999</v>
      </c>
      <c r="T173">
        <v>-0.72940799999999995</v>
      </c>
      <c r="U173" s="11">
        <v>5.75E-15</v>
      </c>
      <c r="V173" s="11">
        <v>3.8200000000000003E-12</v>
      </c>
      <c r="W173">
        <v>0.25837801599999999</v>
      </c>
    </row>
    <row r="174" spans="1:23" x14ac:dyDescent="0.2">
      <c r="A174" t="s">
        <v>1404</v>
      </c>
      <c r="B174" t="s">
        <v>1314</v>
      </c>
      <c r="C174">
        <v>6.2708263000000004</v>
      </c>
      <c r="D174">
        <v>0.31493956000000001</v>
      </c>
      <c r="E174" s="11">
        <v>3.59E-10</v>
      </c>
      <c r="F174" s="11">
        <v>1.4999999999999999E-7</v>
      </c>
      <c r="G174">
        <v>0.71961326000000003</v>
      </c>
      <c r="Q174" t="s">
        <v>1403</v>
      </c>
      <c r="R174" t="s">
        <v>1315</v>
      </c>
      <c r="S174">
        <v>-4.7073174</v>
      </c>
      <c r="T174">
        <v>-0.54310935999999999</v>
      </c>
      <c r="U174" s="11">
        <v>2.5100000000000001E-6</v>
      </c>
      <c r="V174">
        <v>3.6744099999999998E-4</v>
      </c>
      <c r="W174">
        <v>0.20810992</v>
      </c>
    </row>
    <row r="175" spans="1:23" x14ac:dyDescent="0.2">
      <c r="A175" t="s">
        <v>1404</v>
      </c>
      <c r="B175" t="s">
        <v>1316</v>
      </c>
      <c r="C175">
        <v>-4.2053795000000003</v>
      </c>
      <c r="D175">
        <v>-0.44671917</v>
      </c>
      <c r="E175" s="11">
        <v>2.6100000000000001E-5</v>
      </c>
      <c r="F175">
        <v>3.6297730000000002E-3</v>
      </c>
      <c r="G175">
        <v>0.24723756899999999</v>
      </c>
      <c r="Q175" t="s">
        <v>1403</v>
      </c>
      <c r="R175" t="s">
        <v>1317</v>
      </c>
      <c r="S175">
        <v>6.0492505999999997</v>
      </c>
      <c r="T175">
        <v>0.27368490000000001</v>
      </c>
      <c r="U175" s="11">
        <v>1.4599999999999999E-9</v>
      </c>
      <c r="V175" s="11">
        <v>4.6499999999999999E-7</v>
      </c>
      <c r="W175">
        <v>0.76742627299999999</v>
      </c>
    </row>
    <row r="176" spans="1:23" x14ac:dyDescent="0.2">
      <c r="A176" t="s">
        <v>1404</v>
      </c>
      <c r="B176" t="s">
        <v>1318</v>
      </c>
      <c r="C176">
        <v>-4.9139147000000003</v>
      </c>
      <c r="D176">
        <v>-0.40372342</v>
      </c>
      <c r="E176" s="11">
        <v>8.9299999999999996E-7</v>
      </c>
      <c r="F176">
        <v>1.79216E-4</v>
      </c>
      <c r="G176">
        <v>0.36084254100000002</v>
      </c>
      <c r="Q176" t="s">
        <v>1403</v>
      </c>
      <c r="R176" t="s">
        <v>1319</v>
      </c>
      <c r="S176">
        <v>4.1027526999999999</v>
      </c>
      <c r="T176">
        <v>0.28291769999999999</v>
      </c>
      <c r="U176" s="11">
        <v>4.0800000000000002E-5</v>
      </c>
      <c r="V176">
        <v>4.3152609999999999E-3</v>
      </c>
      <c r="W176">
        <v>0.54155496000000003</v>
      </c>
    </row>
    <row r="177" spans="1:23" x14ac:dyDescent="0.2">
      <c r="A177" t="s">
        <v>1404</v>
      </c>
      <c r="B177" t="s">
        <v>1053</v>
      </c>
      <c r="C177">
        <v>-4.2972655</v>
      </c>
      <c r="D177">
        <v>-0.62990310000000005</v>
      </c>
      <c r="E177" s="11">
        <v>1.73E-5</v>
      </c>
      <c r="F177">
        <v>2.4877160000000001E-3</v>
      </c>
      <c r="G177">
        <v>0.168853591</v>
      </c>
      <c r="Q177" t="s">
        <v>1403</v>
      </c>
      <c r="R177" t="s">
        <v>1320</v>
      </c>
      <c r="S177">
        <v>3.5992415000000002</v>
      </c>
      <c r="T177">
        <v>0.27198001999999999</v>
      </c>
      <c r="U177">
        <v>3.1914699999999999E-4</v>
      </c>
      <c r="V177">
        <v>2.6153868E-2</v>
      </c>
      <c r="W177">
        <v>0.45442359199999999</v>
      </c>
    </row>
    <row r="178" spans="1:23" x14ac:dyDescent="0.2">
      <c r="A178" t="s">
        <v>1404</v>
      </c>
      <c r="B178" t="s">
        <v>1137</v>
      </c>
      <c r="C178">
        <v>-8.9400110000000002</v>
      </c>
      <c r="D178">
        <v>-0.45808082999999999</v>
      </c>
      <c r="E178" s="11">
        <v>3.8900000000000001E-19</v>
      </c>
      <c r="F178" s="11">
        <v>5.3000000000000003E-16</v>
      </c>
      <c r="G178">
        <v>0.69682320399999997</v>
      </c>
      <c r="Q178" t="s">
        <v>1403</v>
      </c>
      <c r="R178" t="s">
        <v>1321</v>
      </c>
      <c r="S178">
        <v>5.7441386999999997</v>
      </c>
      <c r="T178">
        <v>0.31209207</v>
      </c>
      <c r="U178" s="11">
        <v>9.2400000000000004E-9</v>
      </c>
      <c r="V178" s="11">
        <v>2.52E-6</v>
      </c>
      <c r="W178">
        <v>0.76038874000000001</v>
      </c>
    </row>
    <row r="179" spans="1:23" x14ac:dyDescent="0.2">
      <c r="A179" t="s">
        <v>1404</v>
      </c>
      <c r="B179" t="s">
        <v>1322</v>
      </c>
      <c r="C179">
        <v>-4.0575590000000004</v>
      </c>
      <c r="D179">
        <v>-0.36659268</v>
      </c>
      <c r="E179" s="11">
        <v>4.9599999999999999E-5</v>
      </c>
      <c r="F179">
        <v>6.2336830000000003E-3</v>
      </c>
      <c r="G179">
        <v>0.31491712700000002</v>
      </c>
      <c r="Q179" t="s">
        <v>1403</v>
      </c>
      <c r="R179" t="s">
        <v>1323</v>
      </c>
      <c r="S179">
        <v>-3.8264198</v>
      </c>
      <c r="T179">
        <v>-0.55847305000000003</v>
      </c>
      <c r="U179">
        <v>1.3002000000000001E-4</v>
      </c>
      <c r="V179">
        <v>1.1939752E-2</v>
      </c>
      <c r="W179">
        <v>0.14242627299999999</v>
      </c>
    </row>
    <row r="180" spans="1:23" x14ac:dyDescent="0.2">
      <c r="A180" t="s">
        <v>1404</v>
      </c>
      <c r="B180" t="s">
        <v>1324</v>
      </c>
      <c r="C180">
        <v>3.4562721000000001</v>
      </c>
      <c r="D180">
        <v>0.34296617000000001</v>
      </c>
      <c r="E180">
        <v>5.4770199999999995E-4</v>
      </c>
      <c r="F180">
        <v>4.6199631999999997E-2</v>
      </c>
      <c r="G180">
        <v>0.30455801100000002</v>
      </c>
      <c r="Q180" t="s">
        <v>1403</v>
      </c>
      <c r="R180" t="s">
        <v>1049</v>
      </c>
      <c r="S180">
        <v>-4.7799243999999996</v>
      </c>
      <c r="T180">
        <v>-0.624471</v>
      </c>
      <c r="U180" s="11">
        <v>1.75E-6</v>
      </c>
      <c r="V180">
        <v>2.62494E-4</v>
      </c>
      <c r="W180">
        <v>0.18733243999999999</v>
      </c>
    </row>
    <row r="181" spans="1:23" x14ac:dyDescent="0.2">
      <c r="A181" t="s">
        <v>1404</v>
      </c>
      <c r="B181" t="s">
        <v>989</v>
      </c>
      <c r="C181">
        <v>7.5758615000000002</v>
      </c>
      <c r="D181">
        <v>0.50209652999999999</v>
      </c>
      <c r="E181" s="11">
        <v>3.5700000000000002E-14</v>
      </c>
      <c r="F181" s="11">
        <v>2.5699999999999999E-11</v>
      </c>
      <c r="G181">
        <v>0.53280386700000004</v>
      </c>
      <c r="Q181" t="s">
        <v>1403</v>
      </c>
      <c r="R181" t="s">
        <v>1325</v>
      </c>
      <c r="S181">
        <v>-5.0375895999999996</v>
      </c>
      <c r="T181">
        <v>-0.34266004</v>
      </c>
      <c r="U181" s="11">
        <v>4.7100000000000002E-7</v>
      </c>
      <c r="V181" s="11">
        <v>8.0799999999999999E-5</v>
      </c>
      <c r="W181">
        <v>0.45777479900000001</v>
      </c>
    </row>
    <row r="182" spans="1:23" x14ac:dyDescent="0.2">
      <c r="A182" t="s">
        <v>1404</v>
      </c>
      <c r="B182" t="s">
        <v>1326</v>
      </c>
      <c r="C182">
        <v>3.9032702000000001</v>
      </c>
      <c r="D182">
        <v>0.25115704999999999</v>
      </c>
      <c r="E182" s="11">
        <v>9.4900000000000003E-5</v>
      </c>
      <c r="F182">
        <v>1.1020502E-2</v>
      </c>
      <c r="G182">
        <v>0.54247237599999998</v>
      </c>
      <c r="Q182" t="s">
        <v>1403</v>
      </c>
      <c r="R182" t="s">
        <v>1327</v>
      </c>
      <c r="S182">
        <v>8.4338254999999993</v>
      </c>
      <c r="T182">
        <v>0.25847107000000002</v>
      </c>
      <c r="U182" s="11">
        <v>3.3500000000000002E-17</v>
      </c>
      <c r="V182" s="11">
        <v>3.09E-14</v>
      </c>
      <c r="W182">
        <v>0.95442359200000004</v>
      </c>
    </row>
    <row r="183" spans="1:23" x14ac:dyDescent="0.2">
      <c r="A183" t="s">
        <v>1404</v>
      </c>
      <c r="B183" t="s">
        <v>1328</v>
      </c>
      <c r="C183">
        <v>-4.3464340000000004</v>
      </c>
      <c r="D183">
        <v>-0.61921300000000001</v>
      </c>
      <c r="E183" s="11">
        <v>1.38E-5</v>
      </c>
      <c r="F183">
        <v>2.04754E-3</v>
      </c>
      <c r="G183">
        <v>0.160566298</v>
      </c>
      <c r="Q183" t="s">
        <v>1403</v>
      </c>
      <c r="R183" t="s">
        <v>1329</v>
      </c>
      <c r="S183">
        <v>-3.5260277000000002</v>
      </c>
      <c r="T183">
        <v>-0.33083995999999999</v>
      </c>
      <c r="U183">
        <v>4.2184299999999998E-4</v>
      </c>
      <c r="V183">
        <v>3.2706718000000003E-2</v>
      </c>
      <c r="W183">
        <v>0.28217158199999998</v>
      </c>
    </row>
    <row r="184" spans="1:23" x14ac:dyDescent="0.2">
      <c r="A184" t="s">
        <v>1404</v>
      </c>
      <c r="B184" t="s">
        <v>1330</v>
      </c>
      <c r="C184">
        <v>4.2932899999999998</v>
      </c>
      <c r="D184">
        <v>0.35975873000000003</v>
      </c>
      <c r="E184" s="11">
        <v>1.7600000000000001E-5</v>
      </c>
      <c r="F184">
        <v>2.5048650000000002E-3</v>
      </c>
      <c r="G184">
        <v>0.35393646400000001</v>
      </c>
      <c r="Q184" t="s">
        <v>1403</v>
      </c>
      <c r="R184" t="s">
        <v>1331</v>
      </c>
      <c r="S184">
        <v>-3.7951963000000002</v>
      </c>
      <c r="T184">
        <v>-0.30843680000000001</v>
      </c>
      <c r="U184">
        <v>1.47527E-4</v>
      </c>
      <c r="V184">
        <v>1.3357872999999999E-2</v>
      </c>
      <c r="W184">
        <v>0.39611260100000001</v>
      </c>
    </row>
    <row r="185" spans="1:23" x14ac:dyDescent="0.2">
      <c r="A185" t="s">
        <v>1404</v>
      </c>
      <c r="B185" t="s">
        <v>1110</v>
      </c>
      <c r="C185">
        <v>5.7126130000000002</v>
      </c>
      <c r="D185">
        <v>0.35660285000000003</v>
      </c>
      <c r="E185" s="11">
        <v>1.11E-8</v>
      </c>
      <c r="F185" s="11">
        <v>3.5599999999999998E-6</v>
      </c>
      <c r="G185">
        <v>0.57769336999999998</v>
      </c>
      <c r="Q185" t="s">
        <v>1403</v>
      </c>
      <c r="R185" t="s">
        <v>1332</v>
      </c>
      <c r="S185">
        <v>-4.0840120000000004</v>
      </c>
      <c r="T185">
        <v>-0.34075102000000002</v>
      </c>
      <c r="U185" s="11">
        <v>4.4299999999999999E-5</v>
      </c>
      <c r="V185">
        <v>4.6035299999999998E-3</v>
      </c>
      <c r="W185">
        <v>0.34383377999999998</v>
      </c>
    </row>
    <row r="186" spans="1:23" x14ac:dyDescent="0.2">
      <c r="A186" t="s">
        <v>1404</v>
      </c>
      <c r="B186" t="s">
        <v>1333</v>
      </c>
      <c r="C186">
        <v>-13.921462999999999</v>
      </c>
      <c r="D186">
        <v>-0.66477406000000006</v>
      </c>
      <c r="E186" s="11">
        <v>4.6899999999999998E-44</v>
      </c>
      <c r="F186" s="11">
        <v>4.0500000000000001E-40</v>
      </c>
      <c r="G186">
        <v>0.86912983399999999</v>
      </c>
      <c r="Q186" t="s">
        <v>1403</v>
      </c>
      <c r="R186" t="s">
        <v>1334</v>
      </c>
      <c r="S186">
        <v>4.1719270000000002</v>
      </c>
      <c r="T186">
        <v>0.62442850000000005</v>
      </c>
      <c r="U186" s="11">
        <v>3.0199999999999999E-5</v>
      </c>
      <c r="V186">
        <v>3.3282899999999998E-3</v>
      </c>
      <c r="W186">
        <v>0.222184987</v>
      </c>
    </row>
    <row r="187" spans="1:23" x14ac:dyDescent="0.2">
      <c r="A187" t="s">
        <v>1404</v>
      </c>
      <c r="B187" t="s">
        <v>1335</v>
      </c>
      <c r="C187">
        <v>8.0714400000000008</v>
      </c>
      <c r="D187">
        <v>0.40081129999999998</v>
      </c>
      <c r="E187" s="11">
        <v>6.9499999999999995E-16</v>
      </c>
      <c r="F187" s="11">
        <v>6.9199999999999998E-13</v>
      </c>
      <c r="G187">
        <v>0.729281768</v>
      </c>
      <c r="Q187" t="s">
        <v>1403</v>
      </c>
      <c r="R187" t="s">
        <v>1336</v>
      </c>
      <c r="S187">
        <v>-4.0893306999999997</v>
      </c>
      <c r="T187">
        <v>-0.25175697000000002</v>
      </c>
      <c r="U187" s="11">
        <v>4.3300000000000002E-5</v>
      </c>
      <c r="V187">
        <v>4.5356750000000003E-3</v>
      </c>
      <c r="W187">
        <v>0.49899463799999999</v>
      </c>
    </row>
    <row r="188" spans="1:23" x14ac:dyDescent="0.2">
      <c r="A188" t="s">
        <v>1404</v>
      </c>
      <c r="B188" t="s">
        <v>1337</v>
      </c>
      <c r="C188">
        <v>4.1645006999999996</v>
      </c>
      <c r="D188">
        <v>0.30828643</v>
      </c>
      <c r="E188" s="11">
        <v>3.1199999999999999E-5</v>
      </c>
      <c r="F188">
        <v>4.2305980000000003E-3</v>
      </c>
      <c r="G188">
        <v>0.44544198899999998</v>
      </c>
      <c r="Q188" t="s">
        <v>1403</v>
      </c>
      <c r="R188" t="s">
        <v>1338</v>
      </c>
      <c r="S188">
        <v>3.8109174000000001</v>
      </c>
      <c r="T188">
        <v>0.32880090000000001</v>
      </c>
      <c r="U188">
        <v>1.3845200000000001E-4</v>
      </c>
      <c r="V188">
        <v>1.2580192E-2</v>
      </c>
      <c r="W188">
        <v>0.356568365</v>
      </c>
    </row>
    <row r="189" spans="1:23" x14ac:dyDescent="0.2">
      <c r="A189" t="s">
        <v>1404</v>
      </c>
      <c r="B189" t="s">
        <v>1339</v>
      </c>
      <c r="C189">
        <v>-10.768682999999999</v>
      </c>
      <c r="D189">
        <v>-0.43933734000000002</v>
      </c>
      <c r="E189" s="11">
        <v>4.8400000000000004E-27</v>
      </c>
      <c r="F189" s="11">
        <v>1.14E-23</v>
      </c>
      <c r="G189">
        <v>0.73756906099999997</v>
      </c>
      <c r="Q189" t="s">
        <v>1403</v>
      </c>
      <c r="R189" t="s">
        <v>1340</v>
      </c>
      <c r="S189">
        <v>-4.5801080000000001</v>
      </c>
      <c r="T189">
        <v>-0.28971039999999998</v>
      </c>
      <c r="U189" s="11">
        <v>4.6500000000000004E-6</v>
      </c>
      <c r="V189">
        <v>6.3009399999999999E-4</v>
      </c>
      <c r="W189">
        <v>0.52379356600000004</v>
      </c>
    </row>
    <row r="190" spans="1:23" x14ac:dyDescent="0.2">
      <c r="A190" t="s">
        <v>1404</v>
      </c>
      <c r="B190" t="s">
        <v>1341</v>
      </c>
      <c r="C190">
        <v>6.4865655999999996</v>
      </c>
      <c r="D190">
        <v>0.59737839999999998</v>
      </c>
      <c r="E190" s="11">
        <v>8.7799999999999997E-11</v>
      </c>
      <c r="F190" s="11">
        <v>4.21E-8</v>
      </c>
      <c r="G190">
        <v>0.35290055199999998</v>
      </c>
      <c r="Q190" t="s">
        <v>1403</v>
      </c>
      <c r="R190" t="s">
        <v>1342</v>
      </c>
      <c r="S190">
        <v>6.9492609999999999</v>
      </c>
      <c r="T190">
        <v>0.25489062000000001</v>
      </c>
      <c r="U190" s="11">
        <v>3.6700000000000003E-12</v>
      </c>
      <c r="V190" s="11">
        <v>1.61E-9</v>
      </c>
      <c r="W190">
        <v>0.95844503999999997</v>
      </c>
    </row>
    <row r="191" spans="1:23" x14ac:dyDescent="0.2">
      <c r="A191" t="s">
        <v>1404</v>
      </c>
      <c r="B191" t="s">
        <v>1343</v>
      </c>
      <c r="C191">
        <v>-6.3168150000000001</v>
      </c>
      <c r="D191">
        <v>-0.3248586</v>
      </c>
      <c r="E191" s="11">
        <v>2.6700000000000001E-10</v>
      </c>
      <c r="F191" s="11">
        <v>1.17E-7</v>
      </c>
      <c r="G191">
        <v>0.58908839800000001</v>
      </c>
      <c r="Q191" t="s">
        <v>1403</v>
      </c>
      <c r="R191" t="s">
        <v>1344</v>
      </c>
      <c r="S191">
        <v>-4.0566259999999996</v>
      </c>
      <c r="T191">
        <v>-0.43186885000000003</v>
      </c>
      <c r="U191" s="11">
        <v>4.9799999999999998E-5</v>
      </c>
      <c r="V191">
        <v>5.0959600000000001E-3</v>
      </c>
      <c r="W191">
        <v>0.259383378</v>
      </c>
    </row>
    <row r="192" spans="1:23" x14ac:dyDescent="0.2">
      <c r="A192" t="s">
        <v>1404</v>
      </c>
      <c r="B192" t="s">
        <v>1345</v>
      </c>
      <c r="C192">
        <v>4.1567574</v>
      </c>
      <c r="D192">
        <v>0.30049533</v>
      </c>
      <c r="E192" s="11">
        <v>3.2299999999999999E-5</v>
      </c>
      <c r="F192">
        <v>4.3088309999999999E-3</v>
      </c>
      <c r="G192">
        <v>0.43162983399999999</v>
      </c>
      <c r="Q192" t="s">
        <v>1403</v>
      </c>
      <c r="R192" t="s">
        <v>1346</v>
      </c>
      <c r="S192">
        <v>-4.2018876000000001</v>
      </c>
      <c r="T192">
        <v>-0.34123638000000001</v>
      </c>
      <c r="U192" s="11">
        <v>2.65E-5</v>
      </c>
      <c r="V192">
        <v>2.9802740000000002E-3</v>
      </c>
      <c r="W192">
        <v>0.35288203800000001</v>
      </c>
    </row>
    <row r="193" spans="1:23" x14ac:dyDescent="0.2">
      <c r="A193" t="s">
        <v>1404</v>
      </c>
      <c r="B193" t="s">
        <v>1347</v>
      </c>
      <c r="C193">
        <v>3.6084988</v>
      </c>
      <c r="D193">
        <v>0.29263552999999998</v>
      </c>
      <c r="E193">
        <v>3.0797399999999998E-4</v>
      </c>
      <c r="F193">
        <v>2.8688114000000001E-2</v>
      </c>
      <c r="G193">
        <v>0.36567679600000003</v>
      </c>
      <c r="Q193" t="s">
        <v>1403</v>
      </c>
      <c r="R193" t="s">
        <v>1348</v>
      </c>
      <c r="S193">
        <v>-5.4019833000000004</v>
      </c>
      <c r="T193">
        <v>-0.52126760000000005</v>
      </c>
      <c r="U193" s="11">
        <v>6.5900000000000001E-8</v>
      </c>
      <c r="V193" s="11">
        <v>1.47E-5</v>
      </c>
      <c r="W193">
        <v>0.277815013</v>
      </c>
    </row>
    <row r="194" spans="1:23" x14ac:dyDescent="0.2">
      <c r="A194" t="s">
        <v>1404</v>
      </c>
      <c r="B194" t="s">
        <v>1349</v>
      </c>
      <c r="C194">
        <v>3.7043430000000002</v>
      </c>
      <c r="D194">
        <v>0.25254565000000001</v>
      </c>
      <c r="E194">
        <v>2.1193899999999999E-4</v>
      </c>
      <c r="F194">
        <v>2.0868353999999999E-2</v>
      </c>
      <c r="G194">
        <v>0.48584254100000002</v>
      </c>
      <c r="Q194" t="s">
        <v>1403</v>
      </c>
      <c r="R194" t="s">
        <v>1167</v>
      </c>
      <c r="S194">
        <v>-35.833495999999997</v>
      </c>
      <c r="T194">
        <v>-2.5828552</v>
      </c>
      <c r="U194" s="11">
        <v>3.32E-281</v>
      </c>
      <c r="V194" s="11">
        <v>8.6100000000000002E-277</v>
      </c>
      <c r="W194">
        <v>0.26273458399999999</v>
      </c>
    </row>
    <row r="195" spans="1:23" x14ac:dyDescent="0.2">
      <c r="A195" t="s">
        <v>1404</v>
      </c>
      <c r="B195" t="s">
        <v>1350</v>
      </c>
      <c r="C195">
        <v>3.7235320000000001</v>
      </c>
      <c r="D195">
        <v>0.39660069999999997</v>
      </c>
      <c r="E195">
        <v>1.96455E-4</v>
      </c>
      <c r="F195">
        <v>1.9597764E-2</v>
      </c>
      <c r="G195">
        <v>0.29937845299999999</v>
      </c>
      <c r="Q195" t="s">
        <v>1403</v>
      </c>
      <c r="R195" t="s">
        <v>1351</v>
      </c>
      <c r="S195">
        <v>3.7675185</v>
      </c>
      <c r="T195">
        <v>0.25224224000000001</v>
      </c>
      <c r="U195">
        <v>1.64878E-4</v>
      </c>
      <c r="V195">
        <v>1.4825313E-2</v>
      </c>
      <c r="W195">
        <v>0.50067024100000002</v>
      </c>
    </row>
    <row r="196" spans="1:23" x14ac:dyDescent="0.2">
      <c r="A196" t="s">
        <v>1404</v>
      </c>
      <c r="B196" t="s">
        <v>1352</v>
      </c>
      <c r="C196">
        <v>5.1568259999999997</v>
      </c>
      <c r="D196">
        <v>0.30788448000000002</v>
      </c>
      <c r="E196" s="11">
        <v>2.5100000000000001E-7</v>
      </c>
      <c r="F196" s="11">
        <v>5.91E-5</v>
      </c>
      <c r="G196">
        <v>0.62430939200000002</v>
      </c>
      <c r="Q196" t="s">
        <v>1403</v>
      </c>
      <c r="R196" t="s">
        <v>1353</v>
      </c>
      <c r="S196">
        <v>4.2275580000000001</v>
      </c>
      <c r="T196">
        <v>0.38447700000000001</v>
      </c>
      <c r="U196" s="11">
        <v>2.3600000000000001E-5</v>
      </c>
      <c r="V196">
        <v>2.6832039999999998E-3</v>
      </c>
      <c r="W196">
        <v>0.35924932999999998</v>
      </c>
    </row>
    <row r="197" spans="1:23" x14ac:dyDescent="0.2">
      <c r="A197" t="s">
        <v>1404</v>
      </c>
      <c r="B197" t="s">
        <v>981</v>
      </c>
      <c r="C197">
        <v>6.6946607</v>
      </c>
      <c r="D197">
        <v>0.44087672</v>
      </c>
      <c r="E197" s="11">
        <v>2.1599999999999998E-11</v>
      </c>
      <c r="F197" s="11">
        <v>1.14E-8</v>
      </c>
      <c r="G197">
        <v>0.52417127100000005</v>
      </c>
      <c r="Q197" t="s">
        <v>1403</v>
      </c>
      <c r="R197" t="s">
        <v>1156</v>
      </c>
      <c r="S197">
        <v>-3.4577034000000002</v>
      </c>
      <c r="T197">
        <v>-0.3951944</v>
      </c>
      <c r="U197">
        <v>5.4480100000000003E-4</v>
      </c>
      <c r="V197">
        <v>4.0540699999999999E-2</v>
      </c>
      <c r="W197">
        <v>0.18331099200000001</v>
      </c>
    </row>
    <row r="198" spans="1:23" x14ac:dyDescent="0.2">
      <c r="A198" t="s">
        <v>1404</v>
      </c>
      <c r="B198" t="s">
        <v>1354</v>
      </c>
      <c r="C198">
        <v>-7.3484863999999996</v>
      </c>
      <c r="D198">
        <v>-0.43224794</v>
      </c>
      <c r="E198" s="11">
        <v>2.0000000000000001E-13</v>
      </c>
      <c r="F198" s="11">
        <v>1.3699999999999999E-10</v>
      </c>
      <c r="G198">
        <v>0.53660220999999997</v>
      </c>
      <c r="Q198" t="s">
        <v>1403</v>
      </c>
      <c r="R198" t="s">
        <v>1355</v>
      </c>
      <c r="S198">
        <v>5.3515734999999998</v>
      </c>
      <c r="T198">
        <v>0.41708382999999999</v>
      </c>
      <c r="U198" s="11">
        <v>8.72E-8</v>
      </c>
      <c r="V198" s="11">
        <v>1.9000000000000001E-5</v>
      </c>
      <c r="W198">
        <v>0.45509383399999997</v>
      </c>
    </row>
    <row r="199" spans="1:23" x14ac:dyDescent="0.2">
      <c r="A199" t="s">
        <v>1404</v>
      </c>
      <c r="B199" t="s">
        <v>1356</v>
      </c>
      <c r="C199">
        <v>3.9276848000000002</v>
      </c>
      <c r="D199">
        <v>0.84134644000000003</v>
      </c>
      <c r="E199" s="11">
        <v>8.5799999999999998E-5</v>
      </c>
      <c r="F199">
        <v>1.0141712000000001E-2</v>
      </c>
      <c r="G199">
        <v>0.14226519300000001</v>
      </c>
      <c r="Q199" t="s">
        <v>1403</v>
      </c>
      <c r="R199" t="s">
        <v>1357</v>
      </c>
      <c r="S199">
        <v>-3.5785255</v>
      </c>
      <c r="T199">
        <v>-0.25125684999999998</v>
      </c>
      <c r="U199">
        <v>3.45538E-4</v>
      </c>
      <c r="V199">
        <v>2.7875547000000001E-2</v>
      </c>
      <c r="W199">
        <v>0.42526809700000001</v>
      </c>
    </row>
    <row r="200" spans="1:23" x14ac:dyDescent="0.2">
      <c r="A200" t="s">
        <v>1404</v>
      </c>
      <c r="B200" t="s">
        <v>1358</v>
      </c>
      <c r="C200">
        <v>3.7345798000000001</v>
      </c>
      <c r="D200">
        <v>0.32721070000000002</v>
      </c>
      <c r="E200">
        <v>1.8802900000000001E-4</v>
      </c>
      <c r="F200">
        <v>1.9027809E-2</v>
      </c>
      <c r="G200">
        <v>0.340469613</v>
      </c>
      <c r="Q200" t="s">
        <v>1403</v>
      </c>
      <c r="R200" t="s">
        <v>1359</v>
      </c>
      <c r="S200">
        <v>-4.9177140000000001</v>
      </c>
      <c r="T200">
        <v>-0.5251728</v>
      </c>
      <c r="U200" s="11">
        <v>8.7599999999999996E-7</v>
      </c>
      <c r="V200">
        <v>1.4260799999999999E-4</v>
      </c>
      <c r="W200">
        <v>0.24798927600000001</v>
      </c>
    </row>
    <row r="201" spans="1:23" x14ac:dyDescent="0.2">
      <c r="A201" t="s">
        <v>1404</v>
      </c>
      <c r="B201" t="s">
        <v>1360</v>
      </c>
      <c r="C201">
        <v>-4.0714889999999997</v>
      </c>
      <c r="D201">
        <v>-0.46424964000000002</v>
      </c>
      <c r="E201" s="11">
        <v>4.6699999999999997E-5</v>
      </c>
      <c r="F201">
        <v>5.9590909999999997E-3</v>
      </c>
      <c r="G201">
        <v>0.23825966900000001</v>
      </c>
      <c r="Q201" t="s">
        <v>1403</v>
      </c>
      <c r="R201" t="s">
        <v>1361</v>
      </c>
      <c r="S201">
        <v>5.0066895000000002</v>
      </c>
      <c r="T201">
        <v>0.26254472000000001</v>
      </c>
      <c r="U201" s="11">
        <v>5.5400000000000001E-7</v>
      </c>
      <c r="V201" s="11">
        <v>9.3700000000000001E-5</v>
      </c>
      <c r="W201">
        <v>0.66085790899999997</v>
      </c>
    </row>
    <row r="202" spans="1:23" x14ac:dyDescent="0.2">
      <c r="A202" t="s">
        <v>1404</v>
      </c>
      <c r="B202" t="s">
        <v>991</v>
      </c>
      <c r="C202">
        <v>7.8988740000000002</v>
      </c>
      <c r="D202">
        <v>0.33088390000000001</v>
      </c>
      <c r="E202" s="11">
        <v>2.8099999999999999E-15</v>
      </c>
      <c r="F202" s="11">
        <v>2.51E-12</v>
      </c>
      <c r="G202">
        <v>0.840814917</v>
      </c>
      <c r="Q202" t="s">
        <v>1403</v>
      </c>
      <c r="R202" t="s">
        <v>1362</v>
      </c>
      <c r="S202">
        <v>6.9357100000000003</v>
      </c>
      <c r="T202">
        <v>0.41385230000000001</v>
      </c>
      <c r="U202" s="11">
        <v>4.0399999999999997E-12</v>
      </c>
      <c r="V202" s="11">
        <v>1.74E-9</v>
      </c>
      <c r="W202">
        <v>0.63739946400000003</v>
      </c>
    </row>
    <row r="203" spans="1:23" x14ac:dyDescent="0.2">
      <c r="Q203" t="s">
        <v>1403</v>
      </c>
      <c r="R203" t="s">
        <v>1363</v>
      </c>
      <c r="S203">
        <v>7.0118216999999996</v>
      </c>
      <c r="T203">
        <v>0.25884277</v>
      </c>
      <c r="U203" s="11">
        <v>2.3499999999999999E-12</v>
      </c>
      <c r="V203" s="11">
        <v>1.1100000000000001E-9</v>
      </c>
      <c r="W203">
        <v>0.95643431599999995</v>
      </c>
    </row>
    <row r="204" spans="1:23" x14ac:dyDescent="0.2">
      <c r="Q204" t="s">
        <v>1403</v>
      </c>
      <c r="R204" t="s">
        <v>1364</v>
      </c>
      <c r="S204">
        <v>11.497928</v>
      </c>
      <c r="T204">
        <v>0.25883879999999998</v>
      </c>
      <c r="U204" s="11">
        <v>1.3499999999999999E-30</v>
      </c>
      <c r="V204" s="11">
        <v>3.5000000000000001E-27</v>
      </c>
      <c r="W204">
        <v>0.98860589799999998</v>
      </c>
    </row>
    <row r="205" spans="1:23" x14ac:dyDescent="0.2">
      <c r="Q205" t="s">
        <v>1403</v>
      </c>
      <c r="R205" t="s">
        <v>1365</v>
      </c>
      <c r="S205">
        <v>-11.675643000000001</v>
      </c>
      <c r="T205">
        <v>-0.44522585999999997</v>
      </c>
      <c r="U205" s="11">
        <v>1.7000000000000001E-31</v>
      </c>
      <c r="V205" s="11">
        <v>5.4999999999999997E-28</v>
      </c>
      <c r="W205">
        <v>0.83277479899999995</v>
      </c>
    </row>
    <row r="206" spans="1:23" x14ac:dyDescent="0.2">
      <c r="Q206" t="s">
        <v>1403</v>
      </c>
      <c r="R206" t="s">
        <v>1366</v>
      </c>
      <c r="S206">
        <v>-4.9025189999999998</v>
      </c>
      <c r="T206">
        <v>-0.30152366000000003</v>
      </c>
      <c r="U206" s="11">
        <v>9.4600000000000003E-7</v>
      </c>
      <c r="V206">
        <v>1.5218400000000001E-4</v>
      </c>
      <c r="W206">
        <v>0.48525469199999999</v>
      </c>
    </row>
    <row r="207" spans="1:23" x14ac:dyDescent="0.2">
      <c r="Q207" t="s">
        <v>1403</v>
      </c>
      <c r="R207" t="s">
        <v>1367</v>
      </c>
      <c r="S207">
        <v>11.870327</v>
      </c>
      <c r="T207">
        <v>0.25865480000000002</v>
      </c>
      <c r="U207" s="11">
        <v>1.69E-32</v>
      </c>
      <c r="V207" s="11">
        <v>7.2900000000000003E-29</v>
      </c>
      <c r="W207">
        <v>0.98793565699999997</v>
      </c>
    </row>
    <row r="208" spans="1:23" x14ac:dyDescent="0.2">
      <c r="Q208" t="s">
        <v>1403</v>
      </c>
      <c r="R208" t="s">
        <v>1368</v>
      </c>
      <c r="S208">
        <v>-8.3183369999999996</v>
      </c>
      <c r="T208">
        <v>-0.54567723999999995</v>
      </c>
      <c r="U208" s="11">
        <v>8.92E-17</v>
      </c>
      <c r="V208" s="11">
        <v>7.2800000000000003E-14</v>
      </c>
      <c r="W208">
        <v>0.48525469199999999</v>
      </c>
    </row>
    <row r="209" spans="17:23" x14ac:dyDescent="0.2">
      <c r="Q209" t="s">
        <v>1403</v>
      </c>
      <c r="R209" t="s">
        <v>1369</v>
      </c>
      <c r="S209">
        <v>-4.7071959999999997</v>
      </c>
      <c r="T209">
        <v>-0.40666186999999998</v>
      </c>
      <c r="U209" s="11">
        <v>2.5100000000000001E-6</v>
      </c>
      <c r="V209">
        <v>3.6744099999999998E-4</v>
      </c>
      <c r="W209">
        <v>0.30764075099999999</v>
      </c>
    </row>
    <row r="210" spans="17:23" x14ac:dyDescent="0.2">
      <c r="Q210" t="s">
        <v>1403</v>
      </c>
      <c r="R210" t="s">
        <v>1370</v>
      </c>
      <c r="S210">
        <v>-3.6984737000000001</v>
      </c>
      <c r="T210">
        <v>-0.40112540000000002</v>
      </c>
      <c r="U210">
        <v>2.1689999999999999E-4</v>
      </c>
      <c r="V210">
        <v>1.8537420999999998E-2</v>
      </c>
      <c r="W210">
        <v>0.23726541600000001</v>
      </c>
    </row>
    <row r="211" spans="17:23" x14ac:dyDescent="0.2">
      <c r="Q211" t="s">
        <v>1403</v>
      </c>
      <c r="R211" t="s">
        <v>1371</v>
      </c>
      <c r="S211">
        <v>-4.1323813999999999</v>
      </c>
      <c r="T211">
        <v>-0.38330343</v>
      </c>
      <c r="U211" s="11">
        <v>3.5899999999999998E-5</v>
      </c>
      <c r="V211">
        <v>3.857793E-3</v>
      </c>
      <c r="W211">
        <v>0.287198391</v>
      </c>
    </row>
    <row r="212" spans="17:23" x14ac:dyDescent="0.2">
      <c r="Q212" t="s">
        <v>1403</v>
      </c>
      <c r="R212" t="s">
        <v>1372</v>
      </c>
      <c r="S212">
        <v>3.6429480000000001</v>
      </c>
      <c r="T212">
        <v>0.37081057000000001</v>
      </c>
      <c r="U212">
        <v>2.6953300000000002E-4</v>
      </c>
      <c r="V212">
        <v>2.2515592000000001E-2</v>
      </c>
      <c r="W212">
        <v>0.28786863299999998</v>
      </c>
    </row>
    <row r="213" spans="17:23" x14ac:dyDescent="0.2">
      <c r="Q213" t="s">
        <v>1403</v>
      </c>
      <c r="R213" t="s">
        <v>1373</v>
      </c>
      <c r="S213">
        <v>-5.6494884000000001</v>
      </c>
      <c r="T213">
        <v>-0.39971625999999999</v>
      </c>
      <c r="U213" s="11">
        <v>1.6099999999999999E-8</v>
      </c>
      <c r="V213" s="11">
        <v>4.0899999999999998E-6</v>
      </c>
      <c r="W213">
        <v>0.39108579100000002</v>
      </c>
    </row>
    <row r="214" spans="17:23" x14ac:dyDescent="0.2">
      <c r="Q214" t="s">
        <v>1403</v>
      </c>
      <c r="R214" t="s">
        <v>1374</v>
      </c>
      <c r="S214">
        <v>3.9427897999999999</v>
      </c>
      <c r="T214">
        <v>0.50829064999999995</v>
      </c>
      <c r="U214" s="11">
        <v>8.0500000000000005E-5</v>
      </c>
      <c r="V214">
        <v>7.8703590000000004E-3</v>
      </c>
      <c r="W214">
        <v>0.24765415499999999</v>
      </c>
    </row>
    <row r="215" spans="17:23" x14ac:dyDescent="0.2">
      <c r="Q215" t="s">
        <v>1403</v>
      </c>
      <c r="R215" t="s">
        <v>1375</v>
      </c>
      <c r="S215">
        <v>-5.8366436999999998</v>
      </c>
      <c r="T215">
        <v>-0.5676658</v>
      </c>
      <c r="U215" s="11">
        <v>5.3300000000000004E-9</v>
      </c>
      <c r="V215" s="11">
        <v>1.55E-6</v>
      </c>
      <c r="W215">
        <v>0.27882037500000001</v>
      </c>
    </row>
    <row r="216" spans="17:23" x14ac:dyDescent="0.2">
      <c r="Q216" t="s">
        <v>1403</v>
      </c>
      <c r="R216" t="s">
        <v>1376</v>
      </c>
      <c r="S216">
        <v>-3.4775206999999999</v>
      </c>
      <c r="T216">
        <v>-0.51672569999999995</v>
      </c>
      <c r="U216">
        <v>5.0607400000000002E-4</v>
      </c>
      <c r="V216">
        <v>3.810583E-2</v>
      </c>
      <c r="W216">
        <v>0.148123324</v>
      </c>
    </row>
    <row r="217" spans="17:23" x14ac:dyDescent="0.2">
      <c r="Q217" t="s">
        <v>1403</v>
      </c>
      <c r="R217" t="s">
        <v>1377</v>
      </c>
      <c r="S217">
        <v>4.5051620000000003</v>
      </c>
      <c r="T217">
        <v>0.29288407999999999</v>
      </c>
      <c r="U217" s="11">
        <v>6.63E-6</v>
      </c>
      <c r="V217">
        <v>8.6741599999999998E-4</v>
      </c>
      <c r="W217">
        <v>0.518766756</v>
      </c>
    </row>
    <row r="218" spans="17:23" x14ac:dyDescent="0.2">
      <c r="Q218" t="s">
        <v>1403</v>
      </c>
      <c r="R218" t="s">
        <v>1018</v>
      </c>
      <c r="S218">
        <v>7.3631415000000002</v>
      </c>
      <c r="T218">
        <v>0.50170212999999997</v>
      </c>
      <c r="U218" s="11">
        <v>1.7999999999999999E-13</v>
      </c>
      <c r="V218" s="11">
        <v>1.01E-10</v>
      </c>
      <c r="W218">
        <v>0.50502681000000005</v>
      </c>
    </row>
    <row r="219" spans="17:23" x14ac:dyDescent="0.2">
      <c r="Q219" t="s">
        <v>1403</v>
      </c>
      <c r="R219" t="s">
        <v>1378</v>
      </c>
      <c r="S219">
        <v>3.4470580000000002</v>
      </c>
      <c r="T219">
        <v>0.36809206</v>
      </c>
      <c r="U219">
        <v>5.6672700000000005E-4</v>
      </c>
      <c r="V219">
        <v>4.1815602E-2</v>
      </c>
      <c r="W219">
        <v>0.28217158199999998</v>
      </c>
    </row>
    <row r="220" spans="17:23" x14ac:dyDescent="0.2">
      <c r="Q220" t="s">
        <v>1403</v>
      </c>
      <c r="R220" t="s">
        <v>1379</v>
      </c>
      <c r="S220">
        <v>-5.7582407</v>
      </c>
      <c r="T220">
        <v>-0.28548455</v>
      </c>
      <c r="U220" s="11">
        <v>8.5E-9</v>
      </c>
      <c r="V220" s="11">
        <v>2.34E-6</v>
      </c>
      <c r="W220">
        <v>0.66420911500000002</v>
      </c>
    </row>
    <row r="221" spans="17:23" x14ac:dyDescent="0.2">
      <c r="Q221" t="s">
        <v>1403</v>
      </c>
      <c r="R221" t="s">
        <v>1380</v>
      </c>
      <c r="S221">
        <v>-4.1054325</v>
      </c>
      <c r="T221">
        <v>-0.28380614999999998</v>
      </c>
      <c r="U221" s="11">
        <v>4.0399999999999999E-5</v>
      </c>
      <c r="V221">
        <v>4.2830230000000004E-3</v>
      </c>
      <c r="W221">
        <v>0.421581769</v>
      </c>
    </row>
    <row r="222" spans="17:23" x14ac:dyDescent="0.2">
      <c r="Q222" t="s">
        <v>1403</v>
      </c>
      <c r="R222" t="s">
        <v>1381</v>
      </c>
      <c r="S222">
        <v>-7.0506143999999997</v>
      </c>
      <c r="T222">
        <v>-0.30560482</v>
      </c>
      <c r="U222" s="11">
        <v>1.7800000000000001E-12</v>
      </c>
      <c r="V222" s="11">
        <v>8.5400000000000005E-10</v>
      </c>
      <c r="W222">
        <v>0.768431635</v>
      </c>
    </row>
    <row r="223" spans="17:23" x14ac:dyDescent="0.2">
      <c r="Q223" t="s">
        <v>1403</v>
      </c>
      <c r="R223" t="s">
        <v>1382</v>
      </c>
      <c r="S223">
        <v>-6.3859824999999999</v>
      </c>
      <c r="T223">
        <v>-0.32212649999999998</v>
      </c>
      <c r="U223" s="11">
        <v>1.7000000000000001E-10</v>
      </c>
      <c r="V223" s="11">
        <v>6.13E-8</v>
      </c>
      <c r="W223">
        <v>0.62835120600000005</v>
      </c>
    </row>
    <row r="224" spans="17:23" x14ac:dyDescent="0.2">
      <c r="Q224" t="s">
        <v>1403</v>
      </c>
      <c r="R224" t="s">
        <v>1383</v>
      </c>
      <c r="S224">
        <v>8.9924090000000003</v>
      </c>
      <c r="T224">
        <v>0.2987591</v>
      </c>
      <c r="U224" s="11">
        <v>2.4199999999999999E-19</v>
      </c>
      <c r="V224" s="11">
        <v>2.7199999999999998E-16</v>
      </c>
      <c r="W224">
        <v>0.95375335100000003</v>
      </c>
    </row>
    <row r="225" spans="17:23" x14ac:dyDescent="0.2">
      <c r="Q225" t="s">
        <v>1403</v>
      </c>
      <c r="R225" t="s">
        <v>1384</v>
      </c>
      <c r="S225">
        <v>-4.4473209999999996</v>
      </c>
      <c r="T225">
        <v>-0.44010627000000002</v>
      </c>
      <c r="U225" s="11">
        <v>8.6899999999999998E-6</v>
      </c>
      <c r="V225">
        <v>1.1091639999999999E-3</v>
      </c>
      <c r="W225">
        <v>0.268766756</v>
      </c>
    </row>
    <row r="226" spans="17:23" x14ac:dyDescent="0.2">
      <c r="Q226" t="s">
        <v>1403</v>
      </c>
      <c r="R226" t="s">
        <v>1385</v>
      </c>
      <c r="S226">
        <v>5.4055689999999998</v>
      </c>
      <c r="T226">
        <v>0.28939658000000001</v>
      </c>
      <c r="U226" s="11">
        <v>6.4599999999999996E-8</v>
      </c>
      <c r="V226" s="11">
        <v>1.45E-5</v>
      </c>
      <c r="W226">
        <v>0.64108579099999996</v>
      </c>
    </row>
    <row r="227" spans="17:23" x14ac:dyDescent="0.2">
      <c r="Q227" t="s">
        <v>1403</v>
      </c>
      <c r="R227" t="s">
        <v>1386</v>
      </c>
      <c r="S227">
        <v>3.5399272000000002</v>
      </c>
      <c r="T227">
        <v>0.25454127999999998</v>
      </c>
      <c r="U227">
        <v>4.0023700000000001E-4</v>
      </c>
      <c r="V227">
        <v>3.1312824000000003E-2</v>
      </c>
      <c r="W227">
        <v>0.45274798900000002</v>
      </c>
    </row>
    <row r="228" spans="17:23" x14ac:dyDescent="0.2">
      <c r="Q228" t="s">
        <v>1403</v>
      </c>
      <c r="R228" t="s">
        <v>1387</v>
      </c>
      <c r="S228">
        <v>-3.9154922999999999</v>
      </c>
      <c r="T228">
        <v>-0.27760913999999998</v>
      </c>
      <c r="U228" s="11">
        <v>9.0199999999999997E-5</v>
      </c>
      <c r="V228">
        <v>8.6530909999999999E-3</v>
      </c>
      <c r="W228">
        <v>0.441353887</v>
      </c>
    </row>
    <row r="229" spans="17:23" x14ac:dyDescent="0.2">
      <c r="Q229" t="s">
        <v>1403</v>
      </c>
      <c r="R229" t="s">
        <v>1388</v>
      </c>
      <c r="S229">
        <v>-3.4825558999999999</v>
      </c>
      <c r="T229">
        <v>-0.43272418000000001</v>
      </c>
      <c r="U229">
        <v>4.9665099999999997E-4</v>
      </c>
      <c r="V229">
        <v>3.7606101000000003E-2</v>
      </c>
      <c r="W229">
        <v>0.203753351</v>
      </c>
    </row>
    <row r="230" spans="17:23" x14ac:dyDescent="0.2">
      <c r="Q230" t="s">
        <v>1403</v>
      </c>
      <c r="R230" t="s">
        <v>1389</v>
      </c>
      <c r="S230">
        <v>-5.8026032000000001</v>
      </c>
      <c r="T230">
        <v>-0.65525465999999999</v>
      </c>
      <c r="U230" s="11">
        <v>6.5300000000000004E-9</v>
      </c>
      <c r="V230" s="11">
        <v>1.86E-6</v>
      </c>
      <c r="W230">
        <v>0.211461126</v>
      </c>
    </row>
    <row r="231" spans="17:23" x14ac:dyDescent="0.2">
      <c r="Q231" t="s">
        <v>1403</v>
      </c>
      <c r="R231" t="s">
        <v>1390</v>
      </c>
      <c r="S231">
        <v>-6.1745169999999998</v>
      </c>
      <c r="T231">
        <v>-0.33415094000000001</v>
      </c>
      <c r="U231" s="11">
        <v>6.6399999999999998E-10</v>
      </c>
      <c r="V231" s="11">
        <v>2.2600000000000001E-7</v>
      </c>
      <c r="W231">
        <v>0.58210455800000005</v>
      </c>
    </row>
    <row r="232" spans="17:23" x14ac:dyDescent="0.2">
      <c r="Q232" t="s">
        <v>1403</v>
      </c>
      <c r="R232" t="s">
        <v>1125</v>
      </c>
      <c r="S232">
        <v>-4.2335649999999996</v>
      </c>
      <c r="T232">
        <v>-0.41559174999999998</v>
      </c>
      <c r="U232" s="11">
        <v>2.3E-5</v>
      </c>
      <c r="V232">
        <v>2.6240069999999998E-3</v>
      </c>
      <c r="W232">
        <v>0.24296246599999999</v>
      </c>
    </row>
    <row r="233" spans="17:23" x14ac:dyDescent="0.2">
      <c r="Q233" t="s">
        <v>1403</v>
      </c>
      <c r="R233" t="s">
        <v>1146</v>
      </c>
      <c r="S233">
        <v>-14.313236</v>
      </c>
      <c r="T233">
        <v>-0.63431053999999998</v>
      </c>
      <c r="U233" s="11">
        <v>1.8100000000000001E-46</v>
      </c>
      <c r="V233" s="11">
        <v>1.56E-42</v>
      </c>
      <c r="W233">
        <v>0.72352546900000003</v>
      </c>
    </row>
    <row r="234" spans="17:23" x14ac:dyDescent="0.2">
      <c r="Q234" t="s">
        <v>1403</v>
      </c>
      <c r="R234" t="s">
        <v>1391</v>
      </c>
      <c r="S234">
        <v>3.7095156</v>
      </c>
      <c r="T234">
        <v>0.32249862000000001</v>
      </c>
      <c r="U234">
        <v>2.0765599999999999E-4</v>
      </c>
      <c r="V234">
        <v>1.7984825999999999E-2</v>
      </c>
      <c r="W234">
        <v>0.370308311</v>
      </c>
    </row>
    <row r="235" spans="17:23" x14ac:dyDescent="0.2">
      <c r="Q235" t="s">
        <v>1403</v>
      </c>
      <c r="R235" t="s">
        <v>1153</v>
      </c>
      <c r="S235">
        <v>-6.7776813999999996</v>
      </c>
      <c r="T235">
        <v>-0.27257562000000002</v>
      </c>
      <c r="U235" s="11">
        <v>1.2200000000000001E-11</v>
      </c>
      <c r="V235" s="11">
        <v>5.0199999999999996E-9</v>
      </c>
      <c r="W235">
        <v>0.73860589799999998</v>
      </c>
    </row>
    <row r="236" spans="17:23" x14ac:dyDescent="0.2">
      <c r="Q236" t="s">
        <v>1403</v>
      </c>
      <c r="R236" t="s">
        <v>1116</v>
      </c>
      <c r="S236">
        <v>-3.5662289</v>
      </c>
      <c r="T236">
        <v>-0.26207375999999999</v>
      </c>
      <c r="U236">
        <v>3.6215500000000002E-4</v>
      </c>
      <c r="V236">
        <v>2.8818470999999998E-2</v>
      </c>
      <c r="W236">
        <v>0.37466487900000001</v>
      </c>
    </row>
    <row r="237" spans="17:23" x14ac:dyDescent="0.2">
      <c r="Q237" t="s">
        <v>1403</v>
      </c>
      <c r="R237" t="s">
        <v>1392</v>
      </c>
      <c r="S237">
        <v>3.5224576000000001</v>
      </c>
      <c r="T237">
        <v>0.304452</v>
      </c>
      <c r="U237">
        <v>4.2756499999999998E-4</v>
      </c>
      <c r="V237">
        <v>3.3019557999999997E-2</v>
      </c>
      <c r="W237">
        <v>0.34215817700000001</v>
      </c>
    </row>
    <row r="238" spans="17:23" x14ac:dyDescent="0.2">
      <c r="Q238" t="s">
        <v>1403</v>
      </c>
      <c r="R238" t="s">
        <v>1393</v>
      </c>
      <c r="S238">
        <v>3.9100603999999999</v>
      </c>
      <c r="T238">
        <v>0.26410323000000002</v>
      </c>
      <c r="U238" s="11">
        <v>9.2299999999999994E-5</v>
      </c>
      <c r="V238">
        <v>8.817353E-3</v>
      </c>
      <c r="W238">
        <v>0.461461126</v>
      </c>
    </row>
    <row r="239" spans="17:23" x14ac:dyDescent="0.2">
      <c r="Q239" t="s">
        <v>1403</v>
      </c>
      <c r="R239" t="s">
        <v>1394</v>
      </c>
      <c r="S239">
        <v>-5.6876253999999999</v>
      </c>
      <c r="T239">
        <v>-0.46624072999999999</v>
      </c>
      <c r="U239" s="11">
        <v>1.29E-8</v>
      </c>
      <c r="V239" s="11">
        <v>3.4000000000000001E-6</v>
      </c>
      <c r="W239">
        <v>0.33210455799999999</v>
      </c>
    </row>
    <row r="240" spans="17:23" x14ac:dyDescent="0.2">
      <c r="Q240" t="s">
        <v>1403</v>
      </c>
      <c r="R240" t="s">
        <v>1395</v>
      </c>
      <c r="S240">
        <v>-4.4713560000000001</v>
      </c>
      <c r="T240">
        <v>-0.58663160000000003</v>
      </c>
      <c r="U240" s="11">
        <v>7.7700000000000001E-6</v>
      </c>
      <c r="V240">
        <v>1.006386E-3</v>
      </c>
      <c r="W240">
        <v>0.18130026799999999</v>
      </c>
    </row>
    <row r="241" spans="17:23" x14ac:dyDescent="0.2">
      <c r="Q241" t="s">
        <v>1403</v>
      </c>
      <c r="R241" t="s">
        <v>1396</v>
      </c>
      <c r="S241">
        <v>3.7527203999999998</v>
      </c>
      <c r="T241">
        <v>0.56148726000000004</v>
      </c>
      <c r="U241">
        <v>1.74926E-4</v>
      </c>
      <c r="V241">
        <v>1.5566613E-2</v>
      </c>
      <c r="W241">
        <v>0.19772118</v>
      </c>
    </row>
    <row r="242" spans="17:23" x14ac:dyDescent="0.2">
      <c r="Q242" t="s">
        <v>1403</v>
      </c>
      <c r="R242" t="s">
        <v>1397</v>
      </c>
      <c r="S242">
        <v>-4.3470849999999999</v>
      </c>
      <c r="T242">
        <v>-0.30957617999999998</v>
      </c>
      <c r="U242" s="11">
        <v>1.38E-5</v>
      </c>
      <c r="V242">
        <v>1.64635E-3</v>
      </c>
      <c r="W242">
        <v>0.41152814999999998</v>
      </c>
    </row>
    <row r="243" spans="17:23" x14ac:dyDescent="0.2">
      <c r="Q243" t="s">
        <v>1403</v>
      </c>
      <c r="R243" t="s">
        <v>1398</v>
      </c>
      <c r="S243">
        <v>-10.063489000000001</v>
      </c>
      <c r="T243">
        <v>-0.30406063999999999</v>
      </c>
      <c r="U243" s="11">
        <v>8.0099999999999997E-24</v>
      </c>
      <c r="V243" s="11">
        <v>1.4800000000000001E-20</v>
      </c>
      <c r="W243">
        <v>0.91420911500000002</v>
      </c>
    </row>
    <row r="244" spans="17:23" x14ac:dyDescent="0.2">
      <c r="Q244" t="s">
        <v>1403</v>
      </c>
      <c r="R244" t="s">
        <v>1399</v>
      </c>
      <c r="S244">
        <v>-4.5740610000000004</v>
      </c>
      <c r="T244">
        <v>-0.40943697000000001</v>
      </c>
      <c r="U244" s="11">
        <v>4.78E-6</v>
      </c>
      <c r="V244">
        <v>6.4508000000000002E-4</v>
      </c>
      <c r="W244">
        <v>0.306970509</v>
      </c>
    </row>
    <row r="245" spans="17:23" x14ac:dyDescent="0.2">
      <c r="Q245" t="s">
        <v>1403</v>
      </c>
      <c r="R245" t="s">
        <v>1400</v>
      </c>
      <c r="S245">
        <v>-4.6178645999999999</v>
      </c>
      <c r="T245">
        <v>-0.43978666999999999</v>
      </c>
      <c r="U245" s="11">
        <v>3.8800000000000001E-6</v>
      </c>
      <c r="V245">
        <v>5.4270900000000005E-4</v>
      </c>
      <c r="W245">
        <v>0.29356568399999999</v>
      </c>
    </row>
    <row r="246" spans="17:23" x14ac:dyDescent="0.2">
      <c r="Q246" t="s">
        <v>1403</v>
      </c>
      <c r="R246" t="s">
        <v>1401</v>
      </c>
      <c r="S246">
        <v>5.9844556000000004</v>
      </c>
      <c r="T246">
        <v>0.28554400000000002</v>
      </c>
      <c r="U246" s="11">
        <v>2.1700000000000002E-9</v>
      </c>
      <c r="V246" s="11">
        <v>6.7700000000000004E-7</v>
      </c>
      <c r="W246">
        <v>0.733243968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9339C5-EA39-E243-8B5A-A3D31A5C57F5}">
  <dimension ref="A1:S107"/>
  <sheetViews>
    <sheetView workbookViewId="0">
      <selection activeCell="S99" sqref="S99"/>
    </sheetView>
  </sheetViews>
  <sheetFormatPr baseColWidth="10" defaultRowHeight="16" x14ac:dyDescent="0.2"/>
  <cols>
    <col min="1" max="1" width="11.33203125" bestFit="1" customWidth="1"/>
    <col min="2" max="2" width="61.33203125" bestFit="1" customWidth="1"/>
    <col min="3" max="3" width="91" bestFit="1" customWidth="1"/>
    <col min="4" max="4" width="12.83203125" bestFit="1" customWidth="1"/>
    <col min="5" max="5" width="28" bestFit="1" customWidth="1"/>
    <col min="6" max="6" width="41.33203125" bestFit="1" customWidth="1"/>
    <col min="7" max="7" width="9.1640625" bestFit="1" customWidth="1"/>
    <col min="8" max="8" width="17.5" bestFit="1" customWidth="1"/>
    <col min="9" max="9" width="12.1640625" bestFit="1" customWidth="1"/>
    <col min="10" max="10" width="41.33203125" bestFit="1" customWidth="1"/>
    <col min="11" max="11" width="41.33203125" style="1" customWidth="1"/>
    <col min="12" max="13" width="153.83203125" bestFit="1" customWidth="1"/>
    <col min="14" max="14" width="31" customWidth="1"/>
    <col min="15" max="15" width="45.1640625" customWidth="1"/>
    <col min="16" max="16" width="16.6640625" bestFit="1" customWidth="1"/>
    <col min="17" max="17" width="45" customWidth="1"/>
    <col min="18" max="18" width="16.6640625" bestFit="1" customWidth="1"/>
    <col min="19" max="19" width="255.83203125" bestFit="1" customWidth="1"/>
  </cols>
  <sheetData>
    <row r="1" spans="1:19" x14ac:dyDescent="0.2">
      <c r="O1" s="13" t="s">
        <v>825</v>
      </c>
      <c r="P1" s="13"/>
      <c r="Q1" s="14" t="s">
        <v>826</v>
      </c>
      <c r="R1" s="14"/>
    </row>
    <row r="2" spans="1:19" x14ac:dyDescent="0.2">
      <c r="A2" s="2" t="s">
        <v>0</v>
      </c>
      <c r="B2" s="2" t="s">
        <v>1</v>
      </c>
      <c r="C2" s="2" t="s">
        <v>2</v>
      </c>
      <c r="D2" s="2" t="s">
        <v>13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5" t="s">
        <v>824</v>
      </c>
      <c r="L2" s="2" t="s">
        <v>9</v>
      </c>
      <c r="M2" s="2" t="s">
        <v>10</v>
      </c>
      <c r="N2" s="2" t="s">
        <v>11</v>
      </c>
      <c r="O2" s="3" t="s">
        <v>14</v>
      </c>
      <c r="P2" s="3" t="s">
        <v>15</v>
      </c>
      <c r="Q2" s="4" t="s">
        <v>16</v>
      </c>
      <c r="R2" s="4" t="s">
        <v>17</v>
      </c>
      <c r="S2" s="2" t="s">
        <v>12</v>
      </c>
    </row>
    <row r="3" spans="1:19" x14ac:dyDescent="0.2">
      <c r="A3" s="2" t="s">
        <v>18</v>
      </c>
      <c r="B3" s="2" t="s">
        <v>19</v>
      </c>
      <c r="C3" s="2" t="s">
        <v>20</v>
      </c>
      <c r="D3" s="2" t="b">
        <v>0</v>
      </c>
      <c r="E3" s="2" t="s">
        <v>21</v>
      </c>
      <c r="F3" s="2" t="s">
        <v>22</v>
      </c>
      <c r="G3" s="2">
        <v>5</v>
      </c>
      <c r="H3" s="2">
        <v>10.416667</v>
      </c>
      <c r="I3" s="6">
        <v>4.3359709373584399E-4</v>
      </c>
      <c r="J3" s="6">
        <v>7.0370675868604304E-4</v>
      </c>
      <c r="K3" s="5">
        <f>-LOG10(J3)</f>
        <v>3.1526082778116589</v>
      </c>
      <c r="L3" s="2" t="s">
        <v>23</v>
      </c>
      <c r="M3" s="2" t="s">
        <v>24</v>
      </c>
      <c r="N3" s="2" t="s">
        <v>25</v>
      </c>
      <c r="O3" s="3" t="s">
        <v>27</v>
      </c>
      <c r="P3" s="3">
        <v>43.697481203780903</v>
      </c>
      <c r="Q3" s="4" t="s">
        <v>28</v>
      </c>
      <c r="R3" s="4">
        <v>56.302519043640203</v>
      </c>
      <c r="S3" s="2" t="s">
        <v>26</v>
      </c>
    </row>
    <row r="4" spans="1:19" x14ac:dyDescent="0.2">
      <c r="A4" s="2" t="s">
        <v>29</v>
      </c>
      <c r="B4" s="2" t="s">
        <v>19</v>
      </c>
      <c r="C4" s="2" t="s">
        <v>30</v>
      </c>
      <c r="D4" s="2" t="b">
        <v>1</v>
      </c>
      <c r="E4" s="2" t="s">
        <v>31</v>
      </c>
      <c r="F4" s="2" t="s">
        <v>32</v>
      </c>
      <c r="G4" s="2">
        <v>6</v>
      </c>
      <c r="H4" s="2">
        <v>6.3829789999999997</v>
      </c>
      <c r="I4" s="2">
        <v>1.6178876893716799E-3</v>
      </c>
      <c r="J4" s="2">
        <v>2.2559279048985398E-3</v>
      </c>
      <c r="K4" s="5">
        <f t="shared" ref="K4:K67" si="0">-LOG10(J4)</f>
        <v>2.6466747836802922</v>
      </c>
      <c r="L4" s="2" t="s">
        <v>33</v>
      </c>
      <c r="M4" s="2" t="s">
        <v>34</v>
      </c>
      <c r="N4" s="2" t="s">
        <v>35</v>
      </c>
      <c r="O4" s="3" t="s">
        <v>37</v>
      </c>
      <c r="P4" s="3">
        <v>45.291239028015397</v>
      </c>
      <c r="Q4" s="4" t="s">
        <v>38</v>
      </c>
      <c r="R4" s="4">
        <v>54.708763618284699</v>
      </c>
      <c r="S4" s="2" t="s">
        <v>36</v>
      </c>
    </row>
    <row r="5" spans="1:19" x14ac:dyDescent="0.2">
      <c r="A5" s="2" t="s">
        <v>39</v>
      </c>
      <c r="B5" s="2" t="s">
        <v>19</v>
      </c>
      <c r="C5" s="2" t="s">
        <v>40</v>
      </c>
      <c r="D5" s="2" t="b">
        <v>0</v>
      </c>
      <c r="E5" s="2" t="s">
        <v>41</v>
      </c>
      <c r="F5" s="2" t="s">
        <v>42</v>
      </c>
      <c r="G5" s="2">
        <v>5</v>
      </c>
      <c r="H5" s="2">
        <v>14.705882000000001</v>
      </c>
      <c r="I5" s="6">
        <v>8.2019260573247402E-5</v>
      </c>
      <c r="J5" s="6">
        <v>1.6571238360717301E-4</v>
      </c>
      <c r="K5" s="5">
        <f t="shared" si="0"/>
        <v>3.7806450357490178</v>
      </c>
      <c r="L5" s="2" t="s">
        <v>43</v>
      </c>
      <c r="M5" s="2" t="s">
        <v>44</v>
      </c>
      <c r="N5" s="2" t="s">
        <v>45</v>
      </c>
      <c r="O5" s="3" t="s">
        <v>47</v>
      </c>
      <c r="P5" s="3">
        <v>60.8187178003677</v>
      </c>
      <c r="Q5" s="4" t="s">
        <v>48</v>
      </c>
      <c r="R5" s="4">
        <v>39.181286001316401</v>
      </c>
      <c r="S5" s="2" t="s">
        <v>46</v>
      </c>
    </row>
    <row r="6" spans="1:19" x14ac:dyDescent="0.2">
      <c r="A6" s="2" t="s">
        <v>49</v>
      </c>
      <c r="B6" s="2" t="s">
        <v>19</v>
      </c>
      <c r="C6" s="2" t="s">
        <v>50</v>
      </c>
      <c r="D6" s="2" t="b">
        <v>0</v>
      </c>
      <c r="E6" s="2" t="s">
        <v>51</v>
      </c>
      <c r="F6" s="2" t="s">
        <v>52</v>
      </c>
      <c r="G6" s="2">
        <v>11</v>
      </c>
      <c r="H6" s="2">
        <v>12.222222</v>
      </c>
      <c r="I6" s="6">
        <v>3.1491299949352502E-8</v>
      </c>
      <c r="J6" s="6">
        <v>1.9485241843661799E-7</v>
      </c>
      <c r="K6" s="5">
        <f t="shared" si="0"/>
        <v>6.7102941995343137</v>
      </c>
      <c r="L6" s="2" t="s">
        <v>53</v>
      </c>
      <c r="M6" s="2" t="s">
        <v>54</v>
      </c>
      <c r="N6" s="2" t="s">
        <v>55</v>
      </c>
      <c r="O6" s="3" t="s">
        <v>57</v>
      </c>
      <c r="P6" s="3">
        <v>46.304542729154299</v>
      </c>
      <c r="Q6" s="4" t="s">
        <v>58</v>
      </c>
      <c r="R6" s="4">
        <v>53.695455534190302</v>
      </c>
      <c r="S6" s="2" t="s">
        <v>56</v>
      </c>
    </row>
    <row r="7" spans="1:19" x14ac:dyDescent="0.2">
      <c r="A7" s="2" t="s">
        <v>59</v>
      </c>
      <c r="B7" s="2" t="s">
        <v>19</v>
      </c>
      <c r="C7" s="2" t="s">
        <v>60</v>
      </c>
      <c r="D7" s="2" t="b">
        <v>0</v>
      </c>
      <c r="E7" s="2" t="s">
        <v>61</v>
      </c>
      <c r="F7" s="2" t="s">
        <v>62</v>
      </c>
      <c r="G7" s="2">
        <v>13</v>
      </c>
      <c r="H7" s="2">
        <v>7.2222223000000003</v>
      </c>
      <c r="I7" s="6">
        <v>9.2988029752665002E-7</v>
      </c>
      <c r="J7" s="6">
        <v>4.6029074727569099E-6</v>
      </c>
      <c r="K7" s="5">
        <f t="shared" si="0"/>
        <v>5.3369677551679384</v>
      </c>
      <c r="L7" s="2" t="s">
        <v>63</v>
      </c>
      <c r="M7" s="2" t="s">
        <v>64</v>
      </c>
      <c r="N7" s="2" t="s">
        <v>65</v>
      </c>
      <c r="O7" s="3" t="s">
        <v>67</v>
      </c>
      <c r="P7" s="3">
        <v>60.818718479994502</v>
      </c>
      <c r="Q7" s="4" t="s">
        <v>68</v>
      </c>
      <c r="R7" s="4">
        <v>39.181286439152899</v>
      </c>
      <c r="S7" s="2" t="s">
        <v>66</v>
      </c>
    </row>
    <row r="8" spans="1:19" x14ac:dyDescent="0.2">
      <c r="A8" s="2" t="s">
        <v>69</v>
      </c>
      <c r="B8" s="2" t="s">
        <v>19</v>
      </c>
      <c r="C8" s="2" t="s">
        <v>70</v>
      </c>
      <c r="D8" s="2" t="b">
        <v>0</v>
      </c>
      <c r="E8" s="2" t="s">
        <v>71</v>
      </c>
      <c r="F8" s="2" t="s">
        <v>72</v>
      </c>
      <c r="G8" s="2">
        <v>7</v>
      </c>
      <c r="H8" s="2">
        <v>7.3684209999999997</v>
      </c>
      <c r="I8" s="6">
        <v>2.8070473609727097E-4</v>
      </c>
      <c r="J8" s="6">
        <v>4.7101303175643803E-4</v>
      </c>
      <c r="K8" s="5">
        <f t="shared" si="0"/>
        <v>3.3269670768591801</v>
      </c>
      <c r="L8" s="2" t="s">
        <v>73</v>
      </c>
      <c r="M8" s="2" t="s">
        <v>74</v>
      </c>
      <c r="N8" s="2" t="s">
        <v>75</v>
      </c>
      <c r="O8" s="3" t="s">
        <v>77</v>
      </c>
      <c r="P8" s="3">
        <v>56.3991341336217</v>
      </c>
      <c r="Q8" s="4" t="s">
        <v>78</v>
      </c>
      <c r="R8" s="4">
        <v>43.600865351410199</v>
      </c>
      <c r="S8" s="2" t="s">
        <v>76</v>
      </c>
    </row>
    <row r="9" spans="1:19" x14ac:dyDescent="0.2">
      <c r="A9" s="2" t="s">
        <v>79</v>
      </c>
      <c r="B9" s="2" t="s">
        <v>19</v>
      </c>
      <c r="C9" s="2" t="s">
        <v>80</v>
      </c>
      <c r="D9" s="2" t="b">
        <v>0</v>
      </c>
      <c r="E9" s="2" t="s">
        <v>81</v>
      </c>
      <c r="F9" s="2" t="s">
        <v>82</v>
      </c>
      <c r="G9" s="2">
        <v>9</v>
      </c>
      <c r="H9" s="2">
        <v>6.0402684000000004</v>
      </c>
      <c r="I9" s="6">
        <v>1.7816556521309501E-4</v>
      </c>
      <c r="J9" s="6">
        <v>3.32799829360311E-4</v>
      </c>
      <c r="K9" s="5">
        <f t="shared" si="0"/>
        <v>3.4778169050612844</v>
      </c>
      <c r="L9" s="2" t="s">
        <v>83</v>
      </c>
      <c r="M9" s="2" t="s">
        <v>84</v>
      </c>
      <c r="N9" s="2" t="s">
        <v>85</v>
      </c>
      <c r="O9" s="3" t="s">
        <v>77</v>
      </c>
      <c r="P9" s="3">
        <v>46.304542690254301</v>
      </c>
      <c r="Q9" s="4" t="s">
        <v>87</v>
      </c>
      <c r="R9" s="4">
        <v>53.695455489081198</v>
      </c>
      <c r="S9" s="2" t="s">
        <v>86</v>
      </c>
    </row>
    <row r="10" spans="1:19" x14ac:dyDescent="0.2">
      <c r="A10" s="2" t="s">
        <v>88</v>
      </c>
      <c r="B10" s="2" t="s">
        <v>89</v>
      </c>
      <c r="C10" s="2" t="s">
        <v>90</v>
      </c>
      <c r="D10" s="2" t="b">
        <v>1</v>
      </c>
      <c r="E10" s="2" t="s">
        <v>21</v>
      </c>
      <c r="F10" s="2" t="s">
        <v>91</v>
      </c>
      <c r="G10" s="2">
        <v>4</v>
      </c>
      <c r="H10" s="2">
        <v>5.7971015000000001</v>
      </c>
      <c r="I10" s="2">
        <v>1.35357515588069E-2</v>
      </c>
      <c r="J10" s="2">
        <v>1.4105677940230399E-2</v>
      </c>
      <c r="K10" s="5">
        <f t="shared" si="0"/>
        <v>1.8506060361569143</v>
      </c>
      <c r="L10" s="2" t="s">
        <v>92</v>
      </c>
      <c r="M10" s="2" t="s">
        <v>93</v>
      </c>
      <c r="N10" s="2" t="s">
        <v>94</v>
      </c>
      <c r="O10" s="3" t="s">
        <v>94</v>
      </c>
      <c r="P10" s="3">
        <v>80.542112216365297</v>
      </c>
      <c r="Q10" s="4" t="s">
        <v>96</v>
      </c>
      <c r="R10" s="4">
        <v>19.457888426664098</v>
      </c>
      <c r="S10" s="2" t="s">
        <v>95</v>
      </c>
    </row>
    <row r="11" spans="1:19" x14ac:dyDescent="0.2">
      <c r="A11" s="2" t="s">
        <v>97</v>
      </c>
      <c r="B11" s="2" t="s">
        <v>19</v>
      </c>
      <c r="C11" s="2" t="s">
        <v>98</v>
      </c>
      <c r="D11" s="2" t="b">
        <v>0</v>
      </c>
      <c r="E11" s="2" t="s">
        <v>99</v>
      </c>
      <c r="F11" s="2" t="s">
        <v>100</v>
      </c>
      <c r="G11" s="2">
        <v>11</v>
      </c>
      <c r="H11" s="2">
        <v>7.1428570000000002</v>
      </c>
      <c r="I11" s="6">
        <v>7.1718116662354E-6</v>
      </c>
      <c r="J11" s="6">
        <v>2.1515434998706201E-5</v>
      </c>
      <c r="K11" s="5">
        <f t="shared" si="0"/>
        <v>4.6672498689340651</v>
      </c>
      <c r="L11" s="2" t="s">
        <v>101</v>
      </c>
      <c r="M11" s="2" t="s">
        <v>102</v>
      </c>
      <c r="N11" s="2" t="s">
        <v>103</v>
      </c>
      <c r="O11" s="3" t="s">
        <v>105</v>
      </c>
      <c r="P11" s="3">
        <v>57.090578747826797</v>
      </c>
      <c r="Q11" s="4" t="s">
        <v>106</v>
      </c>
      <c r="R11" s="4">
        <v>42.909421703286597</v>
      </c>
      <c r="S11" s="2" t="s">
        <v>104</v>
      </c>
    </row>
    <row r="12" spans="1:19" x14ac:dyDescent="0.2">
      <c r="A12" s="2" t="s">
        <v>107</v>
      </c>
      <c r="B12" s="2" t="s">
        <v>19</v>
      </c>
      <c r="C12" s="2" t="s">
        <v>108</v>
      </c>
      <c r="D12" s="2" t="b">
        <v>0</v>
      </c>
      <c r="E12" s="2" t="s">
        <v>99</v>
      </c>
      <c r="F12" s="2" t="s">
        <v>109</v>
      </c>
      <c r="G12" s="2">
        <v>6</v>
      </c>
      <c r="H12" s="2">
        <v>15.384615</v>
      </c>
      <c r="I12" s="6">
        <v>1.19324067768676E-5</v>
      </c>
      <c r="J12" s="6">
        <v>3.2814118636386001E-5</v>
      </c>
      <c r="K12" s="5">
        <f t="shared" si="0"/>
        <v>4.4839392560876776</v>
      </c>
      <c r="L12" s="2" t="s">
        <v>110</v>
      </c>
      <c r="M12" s="2" t="s">
        <v>111</v>
      </c>
      <c r="N12" s="2" t="s">
        <v>112</v>
      </c>
      <c r="O12" s="3" t="s">
        <v>114</v>
      </c>
      <c r="P12" s="3">
        <v>43.697482545467302</v>
      </c>
      <c r="Q12" s="4" t="s">
        <v>115</v>
      </c>
      <c r="R12" s="4">
        <v>56.302520772351301</v>
      </c>
      <c r="S12" s="2" t="s">
        <v>113</v>
      </c>
    </row>
    <row r="13" spans="1:19" x14ac:dyDescent="0.2">
      <c r="A13" s="2" t="s">
        <v>116</v>
      </c>
      <c r="B13" s="2" t="s">
        <v>19</v>
      </c>
      <c r="C13" s="2" t="s">
        <v>117</v>
      </c>
      <c r="D13" s="2" t="b">
        <v>1</v>
      </c>
      <c r="E13" s="2" t="s">
        <v>118</v>
      </c>
      <c r="F13" s="2" t="s">
        <v>119</v>
      </c>
      <c r="G13" s="2">
        <v>11</v>
      </c>
      <c r="H13" s="2">
        <v>14.666667</v>
      </c>
      <c r="I13" s="6">
        <v>4.4229568240151398E-9</v>
      </c>
      <c r="J13" s="6">
        <v>3.9806611416136301E-8</v>
      </c>
      <c r="K13" s="5">
        <f t="shared" si="0"/>
        <v>7.4000447906628093</v>
      </c>
      <c r="L13" s="2" t="s">
        <v>120</v>
      </c>
      <c r="M13" s="2" t="s">
        <v>121</v>
      </c>
      <c r="N13" s="2" t="s">
        <v>122</v>
      </c>
      <c r="O13" s="3" t="s">
        <v>124</v>
      </c>
      <c r="P13" s="3">
        <v>54.695717252487398</v>
      </c>
      <c r="Q13" s="4" t="s">
        <v>125</v>
      </c>
      <c r="R13" s="4">
        <v>45.304278410192701</v>
      </c>
      <c r="S13" s="2" t="s">
        <v>123</v>
      </c>
    </row>
    <row r="14" spans="1:19" x14ac:dyDescent="0.2">
      <c r="A14" s="2" t="s">
        <v>126</v>
      </c>
      <c r="B14" s="2" t="s">
        <v>19</v>
      </c>
      <c r="C14" s="2" t="s">
        <v>127</v>
      </c>
      <c r="D14" s="2" t="b">
        <v>0</v>
      </c>
      <c r="E14" s="2" t="s">
        <v>128</v>
      </c>
      <c r="F14" s="2" t="s">
        <v>129</v>
      </c>
      <c r="G14" s="2">
        <v>46</v>
      </c>
      <c r="H14" s="2">
        <v>6.3013697000000004</v>
      </c>
      <c r="I14" s="6">
        <v>1.1667961105806499E-18</v>
      </c>
      <c r="J14" s="6">
        <v>3.8504271649161502E-17</v>
      </c>
      <c r="K14" s="5">
        <f t="shared" si="0"/>
        <v>16.41449108735512</v>
      </c>
      <c r="L14" s="2" t="s">
        <v>130</v>
      </c>
      <c r="M14" s="2" t="s">
        <v>131</v>
      </c>
      <c r="N14" s="2" t="s">
        <v>132</v>
      </c>
      <c r="O14" s="3" t="s">
        <v>134</v>
      </c>
      <c r="P14" s="3">
        <v>57.442694334734298</v>
      </c>
      <c r="Q14" s="4" t="s">
        <v>135</v>
      </c>
      <c r="R14" s="4">
        <v>42.557300192081499</v>
      </c>
      <c r="S14" s="2" t="s">
        <v>133</v>
      </c>
    </row>
    <row r="15" spans="1:19" x14ac:dyDescent="0.2">
      <c r="A15" s="2" t="s">
        <v>136</v>
      </c>
      <c r="B15" s="2" t="s">
        <v>19</v>
      </c>
      <c r="C15" s="2" t="s">
        <v>137</v>
      </c>
      <c r="D15" s="2" t="b">
        <v>0</v>
      </c>
      <c r="E15" s="2" t="s">
        <v>138</v>
      </c>
      <c r="F15" s="2" t="s">
        <v>139</v>
      </c>
      <c r="G15" s="2">
        <v>25</v>
      </c>
      <c r="H15" s="2">
        <v>9.1911760000000005</v>
      </c>
      <c r="I15" s="6">
        <v>3.54354283209113E-14</v>
      </c>
      <c r="J15" s="6">
        <v>7.0162148075404498E-13</v>
      </c>
      <c r="K15" s="5">
        <f t="shared" si="0"/>
        <v>12.153897123133834</v>
      </c>
      <c r="L15" s="2" t="s">
        <v>140</v>
      </c>
      <c r="M15" s="2" t="s">
        <v>141</v>
      </c>
      <c r="N15" s="2" t="s">
        <v>142</v>
      </c>
      <c r="O15" s="3" t="s">
        <v>144</v>
      </c>
      <c r="P15" s="3">
        <v>50.855749691404803</v>
      </c>
      <c r="Q15" s="4" t="s">
        <v>145</v>
      </c>
      <c r="R15" s="4">
        <v>49.14425391236</v>
      </c>
      <c r="S15" s="2" t="s">
        <v>143</v>
      </c>
    </row>
    <row r="16" spans="1:19" x14ac:dyDescent="0.2">
      <c r="A16" s="2" t="s">
        <v>146</v>
      </c>
      <c r="B16" s="2" t="s">
        <v>19</v>
      </c>
      <c r="C16" s="2" t="s">
        <v>147</v>
      </c>
      <c r="D16" s="2" t="b">
        <v>1</v>
      </c>
      <c r="E16" s="2" t="s">
        <v>148</v>
      </c>
      <c r="F16" s="2" t="s">
        <v>149</v>
      </c>
      <c r="G16" s="2">
        <v>7</v>
      </c>
      <c r="H16" s="2">
        <v>11.111110999999999</v>
      </c>
      <c r="I16" s="6">
        <v>2.0178316136805701E-5</v>
      </c>
      <c r="J16" s="6">
        <v>5.1221879424199102E-5</v>
      </c>
      <c r="K16" s="5">
        <f t="shared" si="0"/>
        <v>4.2905444905184229</v>
      </c>
      <c r="L16" s="2" t="s">
        <v>150</v>
      </c>
      <c r="M16" s="2" t="s">
        <v>151</v>
      </c>
      <c r="N16" s="2" t="s">
        <v>152</v>
      </c>
      <c r="O16" s="3" t="s">
        <v>154</v>
      </c>
      <c r="P16" s="3">
        <v>57.979097736196898</v>
      </c>
      <c r="Q16" s="4" t="s">
        <v>155</v>
      </c>
      <c r="R16" s="4">
        <v>42.020904981941001</v>
      </c>
      <c r="S16" s="2" t="s">
        <v>153</v>
      </c>
    </row>
    <row r="17" spans="1:19" x14ac:dyDescent="0.2">
      <c r="A17" s="2" t="s">
        <v>156</v>
      </c>
      <c r="B17" s="2" t="s">
        <v>19</v>
      </c>
      <c r="C17" s="2" t="s">
        <v>157</v>
      </c>
      <c r="D17" s="2" t="b">
        <v>0</v>
      </c>
      <c r="E17" s="2" t="s">
        <v>158</v>
      </c>
      <c r="F17" s="2" t="s">
        <v>159</v>
      </c>
      <c r="G17" s="2">
        <v>12</v>
      </c>
      <c r="H17" s="2">
        <v>6.3157896999999998</v>
      </c>
      <c r="I17" s="6">
        <v>9.7413419573069502E-6</v>
      </c>
      <c r="J17" s="6">
        <v>2.7554081536382502E-5</v>
      </c>
      <c r="K17" s="5">
        <f t="shared" si="0"/>
        <v>4.5598140607890771</v>
      </c>
      <c r="L17" s="2" t="s">
        <v>160</v>
      </c>
      <c r="M17" s="2" t="s">
        <v>161</v>
      </c>
      <c r="N17" s="2" t="s">
        <v>162</v>
      </c>
      <c r="O17" s="3" t="s">
        <v>164</v>
      </c>
      <c r="P17" s="3">
        <v>65.067776837819693</v>
      </c>
      <c r="Q17" s="4" t="s">
        <v>165</v>
      </c>
      <c r="R17" s="4">
        <v>34.932216949513901</v>
      </c>
      <c r="S17" s="2" t="s">
        <v>163</v>
      </c>
    </row>
    <row r="18" spans="1:19" x14ac:dyDescent="0.2">
      <c r="A18" s="2" t="s">
        <v>166</v>
      </c>
      <c r="B18" s="2" t="s">
        <v>19</v>
      </c>
      <c r="C18" s="2" t="s">
        <v>167</v>
      </c>
      <c r="D18" s="2" t="b">
        <v>0</v>
      </c>
      <c r="E18" s="2" t="s">
        <v>158</v>
      </c>
      <c r="F18" s="2" t="s">
        <v>52</v>
      </c>
      <c r="G18" s="2">
        <v>9</v>
      </c>
      <c r="H18" s="2">
        <v>6.1643834000000002</v>
      </c>
      <c r="I18" s="6">
        <v>1.52788542696326E-4</v>
      </c>
      <c r="J18" s="6">
        <v>3.0252131453872703E-4</v>
      </c>
      <c r="K18" s="5">
        <f t="shared" si="0"/>
        <v>3.5192440211422684</v>
      </c>
      <c r="L18" s="2" t="s">
        <v>53</v>
      </c>
      <c r="M18" s="2" t="s">
        <v>54</v>
      </c>
      <c r="N18" s="2" t="s">
        <v>168</v>
      </c>
      <c r="O18" s="3" t="s">
        <v>170</v>
      </c>
      <c r="P18" s="3">
        <v>67.423018454221904</v>
      </c>
      <c r="Q18" s="4" t="s">
        <v>171</v>
      </c>
      <c r="R18" s="4">
        <v>32.576984495934198</v>
      </c>
      <c r="S18" s="2" t="s">
        <v>169</v>
      </c>
    </row>
    <row r="19" spans="1:19" x14ac:dyDescent="0.2">
      <c r="A19" s="2" t="s">
        <v>172</v>
      </c>
      <c r="B19" s="2" t="s">
        <v>19</v>
      </c>
      <c r="C19" s="2" t="s">
        <v>173</v>
      </c>
      <c r="D19" s="2" t="b">
        <v>0</v>
      </c>
      <c r="E19" s="2" t="s">
        <v>21</v>
      </c>
      <c r="F19" s="2" t="s">
        <v>52</v>
      </c>
      <c r="G19" s="2">
        <v>4</v>
      </c>
      <c r="H19" s="2">
        <v>10.526316</v>
      </c>
      <c r="I19" s="2">
        <v>1.59226393870398E-3</v>
      </c>
      <c r="J19" s="2">
        <v>2.2519161418813501E-3</v>
      </c>
      <c r="K19" s="5">
        <f t="shared" si="0"/>
        <v>2.6474477860215271</v>
      </c>
      <c r="L19" s="2" t="s">
        <v>53</v>
      </c>
      <c r="M19" s="2" t="s">
        <v>54</v>
      </c>
      <c r="N19" s="2" t="s">
        <v>174</v>
      </c>
      <c r="O19" s="3" t="s">
        <v>176</v>
      </c>
      <c r="P19" s="3">
        <v>25.647349431480301</v>
      </c>
      <c r="Q19" s="4" t="s">
        <v>171</v>
      </c>
      <c r="R19" s="4">
        <v>74.352646079626098</v>
      </c>
      <c r="S19" s="2" t="s">
        <v>175</v>
      </c>
    </row>
    <row r="20" spans="1:19" x14ac:dyDescent="0.2">
      <c r="A20" s="2" t="s">
        <v>177</v>
      </c>
      <c r="B20" s="2" t="s">
        <v>89</v>
      </c>
      <c r="C20" s="2" t="s">
        <v>178</v>
      </c>
      <c r="D20" s="2" t="b">
        <v>0</v>
      </c>
      <c r="E20" s="2" t="s">
        <v>179</v>
      </c>
      <c r="F20" s="2" t="s">
        <v>180</v>
      </c>
      <c r="G20" s="2">
        <v>7</v>
      </c>
      <c r="H20" s="2">
        <v>16.666665999999999</v>
      </c>
      <c r="I20" s="6">
        <v>1.24879775388972E-6</v>
      </c>
      <c r="J20" s="6">
        <v>5.8871894111943898E-6</v>
      </c>
      <c r="K20" s="5">
        <f t="shared" si="0"/>
        <v>5.2300919912112347</v>
      </c>
      <c r="L20" s="2" t="s">
        <v>181</v>
      </c>
      <c r="M20" s="2" t="s">
        <v>182</v>
      </c>
      <c r="N20" s="2" t="s">
        <v>183</v>
      </c>
      <c r="O20" s="3" t="s">
        <v>185</v>
      </c>
      <c r="P20" s="3">
        <v>57.979097736196898</v>
      </c>
      <c r="Q20" s="4" t="s">
        <v>186</v>
      </c>
      <c r="R20" s="4">
        <v>42.020904981941001</v>
      </c>
      <c r="S20" s="2" t="s">
        <v>184</v>
      </c>
    </row>
    <row r="21" spans="1:19" x14ac:dyDescent="0.2">
      <c r="A21" s="2" t="s">
        <v>187</v>
      </c>
      <c r="B21" s="2" t="s">
        <v>19</v>
      </c>
      <c r="C21" s="2" t="s">
        <v>188</v>
      </c>
      <c r="D21" s="2" t="b">
        <v>0</v>
      </c>
      <c r="E21" s="2" t="s">
        <v>21</v>
      </c>
      <c r="F21" s="2" t="s">
        <v>189</v>
      </c>
      <c r="G21" s="2">
        <v>6</v>
      </c>
      <c r="H21" s="2">
        <v>5.084746</v>
      </c>
      <c r="I21" s="2">
        <v>5.03009363843227E-3</v>
      </c>
      <c r="J21" s="2">
        <v>5.8585796494681703E-3</v>
      </c>
      <c r="K21" s="5">
        <f t="shared" si="0"/>
        <v>2.232207661314114</v>
      </c>
      <c r="L21" s="2" t="s">
        <v>190</v>
      </c>
      <c r="M21" s="2" t="s">
        <v>191</v>
      </c>
      <c r="N21" s="2" t="s">
        <v>192</v>
      </c>
      <c r="O21" s="3" t="s">
        <v>194</v>
      </c>
      <c r="P21" s="3">
        <v>72.122057839029694</v>
      </c>
      <c r="Q21" s="4" t="s">
        <v>195</v>
      </c>
      <c r="R21" s="4">
        <v>27.877946895921799</v>
      </c>
      <c r="S21" s="2" t="s">
        <v>193</v>
      </c>
    </row>
    <row r="22" spans="1:19" x14ac:dyDescent="0.2">
      <c r="A22" s="2" t="s">
        <v>196</v>
      </c>
      <c r="B22" s="2" t="s">
        <v>19</v>
      </c>
      <c r="C22" s="2" t="s">
        <v>197</v>
      </c>
      <c r="D22" s="2" t="b">
        <v>1</v>
      </c>
      <c r="E22" s="2" t="s">
        <v>198</v>
      </c>
      <c r="F22" s="2" t="s">
        <v>199</v>
      </c>
      <c r="G22" s="2">
        <v>4</v>
      </c>
      <c r="H22" s="2">
        <v>8.1632650000000009</v>
      </c>
      <c r="I22" s="2">
        <v>4.0770337870286496E-3</v>
      </c>
      <c r="J22" s="2">
        <v>4.9830412952572402E-3</v>
      </c>
      <c r="K22" s="5">
        <f t="shared" si="0"/>
        <v>2.3025055137464556</v>
      </c>
      <c r="L22" s="2" t="s">
        <v>200</v>
      </c>
      <c r="M22" s="2" t="s">
        <v>201</v>
      </c>
      <c r="N22" s="2" t="s">
        <v>202</v>
      </c>
      <c r="O22" s="3" t="s">
        <v>202</v>
      </c>
      <c r="P22" s="3">
        <v>99.999998749830795</v>
      </c>
      <c r="Q22" s="4" t="s">
        <v>204</v>
      </c>
      <c r="R22" s="4">
        <v>0</v>
      </c>
      <c r="S22" s="2" t="s">
        <v>203</v>
      </c>
    </row>
    <row r="23" spans="1:19" x14ac:dyDescent="0.2">
      <c r="A23" s="2" t="s">
        <v>205</v>
      </c>
      <c r="B23" s="2" t="s">
        <v>19</v>
      </c>
      <c r="C23" s="2" t="s">
        <v>206</v>
      </c>
      <c r="D23" s="2" t="b">
        <v>0</v>
      </c>
      <c r="E23" s="2" t="s">
        <v>179</v>
      </c>
      <c r="F23" s="2" t="s">
        <v>207</v>
      </c>
      <c r="G23" s="2">
        <v>5</v>
      </c>
      <c r="H23" s="2">
        <v>6.0975609999999998</v>
      </c>
      <c r="I23" s="2">
        <v>4.79128465681165E-3</v>
      </c>
      <c r="J23" s="2">
        <v>5.7149057954741398E-3</v>
      </c>
      <c r="K23" s="5">
        <f t="shared" si="0"/>
        <v>2.2429909241213593</v>
      </c>
      <c r="L23" s="2" t="s">
        <v>208</v>
      </c>
      <c r="M23" s="2" t="s">
        <v>209</v>
      </c>
      <c r="N23" s="2" t="s">
        <v>210</v>
      </c>
      <c r="O23" s="3" t="s">
        <v>212</v>
      </c>
      <c r="P23" s="3">
        <v>20.5533608162104</v>
      </c>
      <c r="Q23" s="4" t="s">
        <v>213</v>
      </c>
      <c r="R23" s="4">
        <v>79.446637899030605</v>
      </c>
      <c r="S23" s="2" t="s">
        <v>211</v>
      </c>
    </row>
    <row r="24" spans="1:19" x14ac:dyDescent="0.2">
      <c r="A24" s="2" t="s">
        <v>214</v>
      </c>
      <c r="B24" s="2" t="s">
        <v>19</v>
      </c>
      <c r="C24" s="2" t="s">
        <v>215</v>
      </c>
      <c r="D24" s="2" t="b">
        <v>1</v>
      </c>
      <c r="E24" s="2" t="s">
        <v>61</v>
      </c>
      <c r="F24" s="2" t="s">
        <v>216</v>
      </c>
      <c r="G24" s="2">
        <v>16</v>
      </c>
      <c r="H24" s="2">
        <v>7.8817735000000004</v>
      </c>
      <c r="I24" s="6">
        <v>1.4877722519824001E-8</v>
      </c>
      <c r="J24" s="6">
        <v>1.0520675210447E-7</v>
      </c>
      <c r="K24" s="5">
        <f t="shared" si="0"/>
        <v>6.9779563865357908</v>
      </c>
      <c r="L24" s="2" t="s">
        <v>217</v>
      </c>
      <c r="M24" s="2" t="s">
        <v>218</v>
      </c>
      <c r="N24" s="2" t="s">
        <v>219</v>
      </c>
      <c r="O24" s="3" t="s">
        <v>221</v>
      </c>
      <c r="P24" s="3">
        <v>45.291238993103697</v>
      </c>
      <c r="Q24" s="4" t="s">
        <v>222</v>
      </c>
      <c r="R24" s="4">
        <v>54.708763576113697</v>
      </c>
      <c r="S24" s="2" t="s">
        <v>220</v>
      </c>
    </row>
    <row r="25" spans="1:19" x14ac:dyDescent="0.2">
      <c r="A25" s="2" t="s">
        <v>223</v>
      </c>
      <c r="B25" s="2" t="s">
        <v>19</v>
      </c>
      <c r="C25" s="2" t="s">
        <v>224</v>
      </c>
      <c r="D25" s="2" t="b">
        <v>1</v>
      </c>
      <c r="E25" s="2" t="s">
        <v>225</v>
      </c>
      <c r="F25" s="2" t="s">
        <v>226</v>
      </c>
      <c r="G25" s="2">
        <v>11</v>
      </c>
      <c r="H25" s="2">
        <v>11</v>
      </c>
      <c r="I25" s="6">
        <v>9.5312936355830303E-8</v>
      </c>
      <c r="J25" s="6">
        <v>5.5505768818983504E-7</v>
      </c>
      <c r="K25" s="5">
        <f t="shared" si="0"/>
        <v>6.2556618774889738</v>
      </c>
      <c r="L25" s="2" t="s">
        <v>227</v>
      </c>
      <c r="M25" s="2" t="s">
        <v>228</v>
      </c>
      <c r="N25" s="2" t="s">
        <v>229</v>
      </c>
      <c r="O25" s="3" t="s">
        <v>231</v>
      </c>
      <c r="P25" s="3">
        <v>64.424777533689294</v>
      </c>
      <c r="Q25" s="4" t="s">
        <v>232</v>
      </c>
      <c r="R25" s="4">
        <v>35.575217518738597</v>
      </c>
      <c r="S25" s="2" t="s">
        <v>230</v>
      </c>
    </row>
    <row r="26" spans="1:19" x14ac:dyDescent="0.2">
      <c r="A26" s="2" t="s">
        <v>233</v>
      </c>
      <c r="B26" s="2" t="s">
        <v>19</v>
      </c>
      <c r="C26" s="2" t="s">
        <v>234</v>
      </c>
      <c r="D26" s="2" t="b">
        <v>0</v>
      </c>
      <c r="E26" s="2" t="s">
        <v>235</v>
      </c>
      <c r="F26" s="2" t="s">
        <v>236</v>
      </c>
      <c r="G26" s="2">
        <v>5</v>
      </c>
      <c r="H26" s="2">
        <v>9.6153849999999998</v>
      </c>
      <c r="I26" s="6">
        <v>6.3024600210789404E-4</v>
      </c>
      <c r="J26" s="6">
        <v>9.7491178451064901E-4</v>
      </c>
      <c r="K26" s="5">
        <f t="shared" si="0"/>
        <v>3.0110346799255772</v>
      </c>
      <c r="L26" s="2" t="s">
        <v>237</v>
      </c>
      <c r="M26" s="2" t="s">
        <v>238</v>
      </c>
      <c r="N26" s="2" t="s">
        <v>239</v>
      </c>
      <c r="O26" s="3" t="s">
        <v>241</v>
      </c>
      <c r="P26" s="3">
        <v>60.8187178003677</v>
      </c>
      <c r="Q26" s="4" t="s">
        <v>242</v>
      </c>
      <c r="R26" s="4">
        <v>39.181286001316401</v>
      </c>
      <c r="S26" s="2" t="s">
        <v>240</v>
      </c>
    </row>
    <row r="27" spans="1:19" x14ac:dyDescent="0.2">
      <c r="A27" s="2" t="s">
        <v>243</v>
      </c>
      <c r="B27" s="2" t="s">
        <v>19</v>
      </c>
      <c r="C27" s="2" t="s">
        <v>244</v>
      </c>
      <c r="D27" s="2" t="b">
        <v>1</v>
      </c>
      <c r="E27" s="2" t="s">
        <v>245</v>
      </c>
      <c r="F27" s="2" t="s">
        <v>246</v>
      </c>
      <c r="G27" s="2">
        <v>3</v>
      </c>
      <c r="H27" s="2">
        <v>8.8235290000000006</v>
      </c>
      <c r="I27" s="2">
        <v>1.031458895398E-2</v>
      </c>
      <c r="J27" s="2">
        <v>1.1346047849378E-2</v>
      </c>
      <c r="K27" s="5">
        <f t="shared" si="0"/>
        <v>1.9451553892291864</v>
      </c>
      <c r="L27" s="2" t="s">
        <v>247</v>
      </c>
      <c r="M27" s="2" t="s">
        <v>248</v>
      </c>
      <c r="N27" s="2" t="s">
        <v>249</v>
      </c>
      <c r="O27" s="3" t="s">
        <v>204</v>
      </c>
      <c r="P27" s="3">
        <v>0</v>
      </c>
      <c r="Q27" s="4" t="s">
        <v>249</v>
      </c>
      <c r="R27" s="4">
        <v>100.000001293707</v>
      </c>
      <c r="S27" s="2" t="s">
        <v>250</v>
      </c>
    </row>
    <row r="28" spans="1:19" x14ac:dyDescent="0.2">
      <c r="A28" s="2" t="s">
        <v>251</v>
      </c>
      <c r="B28" s="2" t="s">
        <v>19</v>
      </c>
      <c r="C28" s="2" t="s">
        <v>252</v>
      </c>
      <c r="D28" s="2" t="b">
        <v>1</v>
      </c>
      <c r="E28" s="2" t="s">
        <v>253</v>
      </c>
      <c r="F28" s="2" t="s">
        <v>254</v>
      </c>
      <c r="G28" s="2">
        <v>4</v>
      </c>
      <c r="H28" s="2">
        <v>5.5555553</v>
      </c>
      <c r="I28" s="2">
        <v>1.56201879659707E-2</v>
      </c>
      <c r="J28" s="2">
        <v>1.5779577639092799E-2</v>
      </c>
      <c r="K28" s="5">
        <f t="shared" si="0"/>
        <v>1.8019046254273718</v>
      </c>
      <c r="L28" s="2" t="s">
        <v>255</v>
      </c>
      <c r="M28" s="2" t="s">
        <v>256</v>
      </c>
      <c r="N28" s="2" t="s">
        <v>257</v>
      </c>
      <c r="O28" s="3" t="s">
        <v>257</v>
      </c>
      <c r="P28" s="3">
        <v>80.542112216365297</v>
      </c>
      <c r="Q28" s="4" t="s">
        <v>259</v>
      </c>
      <c r="R28" s="4">
        <v>19.457888426664098</v>
      </c>
      <c r="S28" s="2" t="s">
        <v>258</v>
      </c>
    </row>
    <row r="29" spans="1:19" x14ac:dyDescent="0.2">
      <c r="A29" s="2" t="s">
        <v>260</v>
      </c>
      <c r="B29" s="2" t="s">
        <v>19</v>
      </c>
      <c r="C29" s="2" t="s">
        <v>261</v>
      </c>
      <c r="D29" s="2" t="b">
        <v>0</v>
      </c>
      <c r="E29" s="2" t="s">
        <v>51</v>
      </c>
      <c r="F29" s="2" t="s">
        <v>62</v>
      </c>
      <c r="G29" s="2">
        <v>9</v>
      </c>
      <c r="H29" s="2">
        <v>6.1643834000000002</v>
      </c>
      <c r="I29" s="6">
        <v>1.52788542696326E-4</v>
      </c>
      <c r="J29" s="6">
        <v>3.0252131453872703E-4</v>
      </c>
      <c r="K29" s="5">
        <f t="shared" si="0"/>
        <v>3.5192440211422684</v>
      </c>
      <c r="L29" s="2" t="s">
        <v>63</v>
      </c>
      <c r="M29" s="2" t="s">
        <v>64</v>
      </c>
      <c r="N29" s="2" t="s">
        <v>262</v>
      </c>
      <c r="O29" s="3" t="s">
        <v>264</v>
      </c>
      <c r="P29" s="3">
        <v>64.424783274731197</v>
      </c>
      <c r="Q29" s="4" t="s">
        <v>78</v>
      </c>
      <c r="R29" s="4">
        <v>35.575220688929001</v>
      </c>
      <c r="S29" s="2" t="s">
        <v>263</v>
      </c>
    </row>
    <row r="30" spans="1:19" x14ac:dyDescent="0.2">
      <c r="A30" s="2" t="s">
        <v>265</v>
      </c>
      <c r="B30" s="2" t="s">
        <v>89</v>
      </c>
      <c r="C30" s="2" t="s">
        <v>266</v>
      </c>
      <c r="D30" s="2" t="b">
        <v>0</v>
      </c>
      <c r="E30" s="2" t="s">
        <v>267</v>
      </c>
      <c r="F30" s="2" t="s">
        <v>32</v>
      </c>
      <c r="G30" s="2">
        <v>3</v>
      </c>
      <c r="H30" s="2">
        <v>7.8947370000000001</v>
      </c>
      <c r="I30" s="2">
        <v>1.39865356118179E-2</v>
      </c>
      <c r="J30" s="2">
        <v>1.4423614849687299E-2</v>
      </c>
      <c r="K30" s="5">
        <f t="shared" si="0"/>
        <v>1.8409258829917523</v>
      </c>
      <c r="L30" s="2" t="s">
        <v>33</v>
      </c>
      <c r="M30" s="2" t="s">
        <v>34</v>
      </c>
      <c r="N30" s="2" t="s">
        <v>268</v>
      </c>
      <c r="O30" s="3" t="s">
        <v>268</v>
      </c>
      <c r="P30" s="3">
        <v>60.8187155432461</v>
      </c>
      <c r="Q30" s="4" t="s">
        <v>270</v>
      </c>
      <c r="R30" s="4">
        <v>39.181284547209401</v>
      </c>
      <c r="S30" s="2" t="s">
        <v>269</v>
      </c>
    </row>
    <row r="31" spans="1:19" x14ac:dyDescent="0.2">
      <c r="A31" s="2" t="s">
        <v>271</v>
      </c>
      <c r="B31" s="2" t="s">
        <v>89</v>
      </c>
      <c r="C31" s="2" t="s">
        <v>272</v>
      </c>
      <c r="D31" s="2" t="b">
        <v>1</v>
      </c>
      <c r="E31" s="2" t="s">
        <v>273</v>
      </c>
      <c r="F31" s="2" t="s">
        <v>274</v>
      </c>
      <c r="G31" s="2">
        <v>4</v>
      </c>
      <c r="H31" s="2">
        <v>16.666665999999999</v>
      </c>
      <c r="I31" s="6">
        <v>2.6529608584166401E-4</v>
      </c>
      <c r="J31" s="6">
        <v>4.5283297410904702E-4</v>
      </c>
      <c r="K31" s="5">
        <f t="shared" si="0"/>
        <v>3.3440619564836487</v>
      </c>
      <c r="L31" s="2" t="s">
        <v>275</v>
      </c>
      <c r="M31" s="2" t="s">
        <v>276</v>
      </c>
      <c r="N31" s="2" t="s">
        <v>277</v>
      </c>
      <c r="O31" s="3" t="s">
        <v>279</v>
      </c>
      <c r="P31" s="3">
        <v>75.636368549954398</v>
      </c>
      <c r="Q31" s="4" t="s">
        <v>280</v>
      </c>
      <c r="R31" s="4">
        <v>24.363635862764099</v>
      </c>
      <c r="S31" s="2" t="s">
        <v>278</v>
      </c>
    </row>
    <row r="32" spans="1:19" x14ac:dyDescent="0.2">
      <c r="A32" s="2" t="s">
        <v>281</v>
      </c>
      <c r="B32" s="2" t="s">
        <v>89</v>
      </c>
      <c r="C32" s="2" t="s">
        <v>282</v>
      </c>
      <c r="D32" s="2" t="b">
        <v>0</v>
      </c>
      <c r="E32" s="2" t="s">
        <v>283</v>
      </c>
      <c r="F32" s="2" t="s">
        <v>52</v>
      </c>
      <c r="G32" s="2">
        <v>11</v>
      </c>
      <c r="H32" s="2">
        <v>9.8214279999999992</v>
      </c>
      <c r="I32" s="6">
        <v>3.06725289319195E-7</v>
      </c>
      <c r="J32" s="6">
        <v>1.5982001917158E-6</v>
      </c>
      <c r="K32" s="5">
        <f t="shared" si="0"/>
        <v>5.7963688215726856</v>
      </c>
      <c r="L32" s="2" t="s">
        <v>53</v>
      </c>
      <c r="M32" s="2" t="s">
        <v>54</v>
      </c>
      <c r="N32" s="2" t="s">
        <v>284</v>
      </c>
      <c r="O32" s="3" t="s">
        <v>57</v>
      </c>
      <c r="P32" s="3">
        <v>46.304542729154299</v>
      </c>
      <c r="Q32" s="4" t="s">
        <v>286</v>
      </c>
      <c r="R32" s="4">
        <v>53.695455534190302</v>
      </c>
      <c r="S32" s="2" t="s">
        <v>285</v>
      </c>
    </row>
    <row r="33" spans="1:19" x14ac:dyDescent="0.2">
      <c r="A33" s="2" t="s">
        <v>287</v>
      </c>
      <c r="B33" s="2" t="s">
        <v>19</v>
      </c>
      <c r="C33" s="2" t="s">
        <v>288</v>
      </c>
      <c r="D33" s="2" t="b">
        <v>0</v>
      </c>
      <c r="E33" s="2" t="s">
        <v>235</v>
      </c>
      <c r="F33" s="2" t="s">
        <v>289</v>
      </c>
      <c r="G33" s="2">
        <v>9</v>
      </c>
      <c r="H33" s="2">
        <v>7.4380164000000004</v>
      </c>
      <c r="I33" s="6">
        <v>3.56569294914846E-5</v>
      </c>
      <c r="J33" s="6">
        <v>7.6739913470803906E-5</v>
      </c>
      <c r="K33" s="5">
        <f t="shared" si="0"/>
        <v>4.1149786948324323</v>
      </c>
      <c r="L33" s="2" t="s">
        <v>290</v>
      </c>
      <c r="M33" s="2" t="s">
        <v>291</v>
      </c>
      <c r="N33" s="2" t="s">
        <v>292</v>
      </c>
      <c r="O33" s="3" t="s">
        <v>294</v>
      </c>
      <c r="P33" s="3">
        <v>64.424783274731197</v>
      </c>
      <c r="Q33" s="4" t="s">
        <v>295</v>
      </c>
      <c r="R33" s="4">
        <v>35.575220688929001</v>
      </c>
      <c r="S33" s="2" t="s">
        <v>293</v>
      </c>
    </row>
    <row r="34" spans="1:19" x14ac:dyDescent="0.2">
      <c r="A34" s="2" t="s">
        <v>296</v>
      </c>
      <c r="B34" s="2" t="s">
        <v>19</v>
      </c>
      <c r="C34" s="2" t="s">
        <v>297</v>
      </c>
      <c r="D34" s="2" t="b">
        <v>0</v>
      </c>
      <c r="E34" s="2" t="s">
        <v>298</v>
      </c>
      <c r="F34" s="2" t="s">
        <v>52</v>
      </c>
      <c r="G34" s="2">
        <v>4</v>
      </c>
      <c r="H34" s="2">
        <v>10.526316</v>
      </c>
      <c r="I34" s="2">
        <v>1.59226393870398E-3</v>
      </c>
      <c r="J34" s="2">
        <v>2.2519161418813501E-3</v>
      </c>
      <c r="K34" s="5">
        <f t="shared" si="0"/>
        <v>2.6474477860215271</v>
      </c>
      <c r="L34" s="2" t="s">
        <v>53</v>
      </c>
      <c r="M34" s="2" t="s">
        <v>54</v>
      </c>
      <c r="N34" s="2" t="s">
        <v>299</v>
      </c>
      <c r="O34" s="3" t="s">
        <v>301</v>
      </c>
      <c r="P34" s="3">
        <v>60.818715967699397</v>
      </c>
      <c r="Q34" s="4" t="s">
        <v>302</v>
      </c>
      <c r="R34" s="4">
        <v>39.1812848206552</v>
      </c>
      <c r="S34" s="2" t="s">
        <v>300</v>
      </c>
    </row>
    <row r="35" spans="1:19" x14ac:dyDescent="0.2">
      <c r="A35" s="2" t="s">
        <v>303</v>
      </c>
      <c r="B35" s="2" t="s">
        <v>19</v>
      </c>
      <c r="C35" s="2" t="s">
        <v>304</v>
      </c>
      <c r="D35" s="2" t="b">
        <v>0</v>
      </c>
      <c r="E35" s="2" t="s">
        <v>198</v>
      </c>
      <c r="F35" s="2" t="s">
        <v>42</v>
      </c>
      <c r="G35" s="2">
        <v>7</v>
      </c>
      <c r="H35" s="2">
        <v>15.217390999999999</v>
      </c>
      <c r="I35" s="6">
        <v>2.3674701224631102E-6</v>
      </c>
      <c r="J35" s="6">
        <v>9.3751816849539392E-6</v>
      </c>
      <c r="K35" s="5">
        <f t="shared" si="0"/>
        <v>5.0280203071726834</v>
      </c>
      <c r="L35" s="2" t="s">
        <v>43</v>
      </c>
      <c r="M35" s="2" t="s">
        <v>44</v>
      </c>
      <c r="N35" s="2" t="s">
        <v>305</v>
      </c>
      <c r="O35" s="3" t="s">
        <v>307</v>
      </c>
      <c r="P35" s="3">
        <v>50.855745694891702</v>
      </c>
      <c r="Q35" s="4" t="s">
        <v>308</v>
      </c>
      <c r="R35" s="4">
        <v>49.144250050345299</v>
      </c>
      <c r="S35" s="2" t="s">
        <v>306</v>
      </c>
    </row>
    <row r="36" spans="1:19" x14ac:dyDescent="0.2">
      <c r="A36" s="2" t="s">
        <v>309</v>
      </c>
      <c r="B36" s="2" t="s">
        <v>19</v>
      </c>
      <c r="C36" s="2" t="s">
        <v>310</v>
      </c>
      <c r="D36" s="2" t="b">
        <v>0</v>
      </c>
      <c r="E36" s="2" t="s">
        <v>311</v>
      </c>
      <c r="F36" s="2" t="s">
        <v>52</v>
      </c>
      <c r="G36" s="2">
        <v>12</v>
      </c>
      <c r="H36" s="2">
        <v>12.631579</v>
      </c>
      <c r="I36" s="6">
        <v>5.0321421634816202E-9</v>
      </c>
      <c r="J36" s="6">
        <v>4.15151728487234E-8</v>
      </c>
      <c r="K36" s="5">
        <f t="shared" si="0"/>
        <v>7.3817931495487397</v>
      </c>
      <c r="L36" s="2" t="s">
        <v>53</v>
      </c>
      <c r="M36" s="2" t="s">
        <v>54</v>
      </c>
      <c r="N36" s="2" t="s">
        <v>312</v>
      </c>
      <c r="O36" s="3" t="s">
        <v>314</v>
      </c>
      <c r="P36" s="3">
        <v>54.695719073327602</v>
      </c>
      <c r="Q36" s="4" t="s">
        <v>315</v>
      </c>
      <c r="R36" s="4">
        <v>45.304279918388602</v>
      </c>
      <c r="S36" s="2" t="s">
        <v>313</v>
      </c>
    </row>
    <row r="37" spans="1:19" x14ac:dyDescent="0.2">
      <c r="A37" s="2" t="s">
        <v>316</v>
      </c>
      <c r="B37" s="2" t="s">
        <v>89</v>
      </c>
      <c r="C37" s="2" t="s">
        <v>317</v>
      </c>
      <c r="D37" s="2" t="b">
        <v>0</v>
      </c>
      <c r="E37" s="2" t="s">
        <v>179</v>
      </c>
      <c r="F37" s="2" t="s">
        <v>119</v>
      </c>
      <c r="G37" s="2">
        <v>6</v>
      </c>
      <c r="H37" s="2">
        <v>13.333333</v>
      </c>
      <c r="I37" s="6">
        <v>2.7860599542201402E-5</v>
      </c>
      <c r="J37" s="6">
        <v>6.2686348969953197E-5</v>
      </c>
      <c r="K37" s="5">
        <f t="shared" si="0"/>
        <v>4.2028270239619223</v>
      </c>
      <c r="L37" s="2" t="s">
        <v>120</v>
      </c>
      <c r="M37" s="2" t="s">
        <v>121</v>
      </c>
      <c r="N37" s="2" t="s">
        <v>318</v>
      </c>
      <c r="O37" s="3" t="s">
        <v>318</v>
      </c>
      <c r="P37" s="3">
        <v>75.636362404107103</v>
      </c>
      <c r="Q37" s="4" t="s">
        <v>320</v>
      </c>
      <c r="R37" s="4">
        <v>24.363633883092302</v>
      </c>
      <c r="S37" s="2" t="s">
        <v>319</v>
      </c>
    </row>
    <row r="38" spans="1:19" x14ac:dyDescent="0.2">
      <c r="A38" s="2" t="s">
        <v>321</v>
      </c>
      <c r="B38" s="2" t="s">
        <v>89</v>
      </c>
      <c r="C38" s="2" t="s">
        <v>322</v>
      </c>
      <c r="D38" s="2" t="b">
        <v>0</v>
      </c>
      <c r="E38" s="2" t="s">
        <v>99</v>
      </c>
      <c r="F38" s="2" t="s">
        <v>323</v>
      </c>
      <c r="G38" s="2">
        <v>3</v>
      </c>
      <c r="H38" s="2">
        <v>11.538462000000001</v>
      </c>
      <c r="I38" s="2">
        <v>4.84559578763298E-3</v>
      </c>
      <c r="J38" s="2">
        <v>5.7108807497102997E-3</v>
      </c>
      <c r="K38" s="5">
        <f t="shared" si="0"/>
        <v>2.2432969083492358</v>
      </c>
      <c r="L38" s="2" t="s">
        <v>324</v>
      </c>
      <c r="M38" s="2" t="s">
        <v>325</v>
      </c>
      <c r="N38" s="2" t="s">
        <v>326</v>
      </c>
      <c r="O38" s="3" t="s">
        <v>326</v>
      </c>
      <c r="P38" s="3">
        <v>75.636369356356596</v>
      </c>
      <c r="Q38" s="4" t="s">
        <v>328</v>
      </c>
      <c r="R38" s="4">
        <v>24.363636122518599</v>
      </c>
      <c r="S38" s="2" t="s">
        <v>327</v>
      </c>
    </row>
    <row r="39" spans="1:19" x14ac:dyDescent="0.2">
      <c r="A39" s="2" t="s">
        <v>329</v>
      </c>
      <c r="B39" s="2" t="s">
        <v>19</v>
      </c>
      <c r="C39" s="2" t="s">
        <v>330</v>
      </c>
      <c r="D39" s="2" t="b">
        <v>1</v>
      </c>
      <c r="E39" s="2" t="s">
        <v>283</v>
      </c>
      <c r="F39" s="2" t="s">
        <v>331</v>
      </c>
      <c r="G39" s="2">
        <v>7</v>
      </c>
      <c r="H39" s="2">
        <v>14.285714</v>
      </c>
      <c r="I39" s="6">
        <v>3.6721861707603999E-6</v>
      </c>
      <c r="J39" s="6">
        <v>1.34646826261214E-5</v>
      </c>
      <c r="K39" s="5">
        <f t="shared" si="0"/>
        <v>4.8708038788175347</v>
      </c>
      <c r="L39" s="2" t="s">
        <v>332</v>
      </c>
      <c r="M39" s="2" t="s">
        <v>333</v>
      </c>
      <c r="N39" s="2" t="s">
        <v>334</v>
      </c>
      <c r="O39" s="3" t="s">
        <v>336</v>
      </c>
      <c r="P39" s="3">
        <v>50.855745694891702</v>
      </c>
      <c r="Q39" s="4" t="s">
        <v>337</v>
      </c>
      <c r="R39" s="4">
        <v>49.144250050345299</v>
      </c>
      <c r="S39" s="2" t="s">
        <v>335</v>
      </c>
    </row>
    <row r="40" spans="1:19" x14ac:dyDescent="0.2">
      <c r="A40" s="2" t="s">
        <v>338</v>
      </c>
      <c r="B40" s="2" t="s">
        <v>19</v>
      </c>
      <c r="C40" s="2" t="s">
        <v>339</v>
      </c>
      <c r="D40" s="2" t="b">
        <v>0</v>
      </c>
      <c r="E40" s="2" t="s">
        <v>179</v>
      </c>
      <c r="F40" s="2" t="s">
        <v>340</v>
      </c>
      <c r="G40" s="2">
        <v>5</v>
      </c>
      <c r="H40" s="2">
        <v>23.809525000000001</v>
      </c>
      <c r="I40" s="6">
        <v>6.9106160165765499E-6</v>
      </c>
      <c r="J40" s="6">
        <v>2.2069386633583098E-5</v>
      </c>
      <c r="K40" s="5">
        <f t="shared" si="0"/>
        <v>4.6562097368588224</v>
      </c>
      <c r="L40" s="2" t="s">
        <v>341</v>
      </c>
      <c r="M40" s="2" t="s">
        <v>342</v>
      </c>
      <c r="N40" s="2" t="s">
        <v>343</v>
      </c>
      <c r="O40" s="3" t="s">
        <v>345</v>
      </c>
      <c r="P40" s="3">
        <v>34.098360617464998</v>
      </c>
      <c r="Q40" s="4" t="s">
        <v>337</v>
      </c>
      <c r="R40" s="4">
        <v>65.901633634284394</v>
      </c>
      <c r="S40" s="2" t="s">
        <v>344</v>
      </c>
    </row>
    <row r="41" spans="1:19" x14ac:dyDescent="0.2">
      <c r="A41" s="2" t="s">
        <v>346</v>
      </c>
      <c r="B41" s="2" t="s">
        <v>19</v>
      </c>
      <c r="C41" s="2" t="s">
        <v>347</v>
      </c>
      <c r="D41" s="2" t="b">
        <v>1</v>
      </c>
      <c r="E41" s="2" t="s">
        <v>283</v>
      </c>
      <c r="F41" s="2" t="s">
        <v>180</v>
      </c>
      <c r="G41" s="2">
        <v>31</v>
      </c>
      <c r="H41" s="2">
        <v>6.7833699999999997</v>
      </c>
      <c r="I41" s="6">
        <v>1.12076493361215E-13</v>
      </c>
      <c r="J41" s="6">
        <v>1.8492621404600498E-12</v>
      </c>
      <c r="K41" s="5">
        <f t="shared" si="0"/>
        <v>11.733001521460716</v>
      </c>
      <c r="L41" s="2" t="s">
        <v>181</v>
      </c>
      <c r="M41" s="2" t="s">
        <v>182</v>
      </c>
      <c r="N41" s="2" t="s">
        <v>348</v>
      </c>
      <c r="O41" s="3" t="s">
        <v>350</v>
      </c>
      <c r="P41" s="3">
        <v>55.133930627936202</v>
      </c>
      <c r="Q41" s="4" t="s">
        <v>351</v>
      </c>
      <c r="R41" s="4">
        <v>44.866069265070898</v>
      </c>
      <c r="S41" s="2" t="s">
        <v>349</v>
      </c>
    </row>
    <row r="42" spans="1:19" x14ac:dyDescent="0.2">
      <c r="A42" s="2" t="s">
        <v>352</v>
      </c>
      <c r="B42" s="2" t="s">
        <v>19</v>
      </c>
      <c r="C42" s="2" t="s">
        <v>353</v>
      </c>
      <c r="D42" s="2" t="b">
        <v>0</v>
      </c>
      <c r="E42" s="2" t="s">
        <v>179</v>
      </c>
      <c r="F42" s="2" t="s">
        <v>354</v>
      </c>
      <c r="G42" s="2">
        <v>8</v>
      </c>
      <c r="H42" s="2">
        <v>8.7912090000000003</v>
      </c>
      <c r="I42" s="6">
        <v>2.92775192422454E-5</v>
      </c>
      <c r="J42" s="6">
        <v>6.4410542332940006E-5</v>
      </c>
      <c r="K42" s="5">
        <f t="shared" si="0"/>
        <v>4.1910430440949566</v>
      </c>
      <c r="L42" s="2" t="s">
        <v>355</v>
      </c>
      <c r="M42" s="2" t="s">
        <v>356</v>
      </c>
      <c r="N42" s="2" t="s">
        <v>357</v>
      </c>
      <c r="O42" s="3" t="s">
        <v>359</v>
      </c>
      <c r="P42" s="3">
        <v>56.399134361834001</v>
      </c>
      <c r="Q42" s="4" t="s">
        <v>360</v>
      </c>
      <c r="R42" s="4">
        <v>43.6008655278359</v>
      </c>
      <c r="S42" s="2" t="s">
        <v>358</v>
      </c>
    </row>
    <row r="43" spans="1:19" x14ac:dyDescent="0.2">
      <c r="A43" s="2" t="s">
        <v>361</v>
      </c>
      <c r="B43" s="2" t="s">
        <v>19</v>
      </c>
      <c r="C43" s="2" t="s">
        <v>362</v>
      </c>
      <c r="D43" s="2" t="b">
        <v>1</v>
      </c>
      <c r="E43" s="2" t="s">
        <v>363</v>
      </c>
      <c r="F43" s="2" t="s">
        <v>364</v>
      </c>
      <c r="G43" s="2">
        <v>20</v>
      </c>
      <c r="H43" s="2">
        <v>8.849558</v>
      </c>
      <c r="I43" s="6">
        <v>2.79397612913255E-11</v>
      </c>
      <c r="J43" s="6">
        <v>3.0733737420458001E-10</v>
      </c>
      <c r="K43" s="5">
        <f t="shared" si="0"/>
        <v>9.5123846235254224</v>
      </c>
      <c r="L43" s="2" t="s">
        <v>365</v>
      </c>
      <c r="M43" s="2" t="s">
        <v>366</v>
      </c>
      <c r="N43" s="2" t="s">
        <v>367</v>
      </c>
      <c r="O43" s="3" t="s">
        <v>369</v>
      </c>
      <c r="P43" s="3">
        <v>67.423017878201506</v>
      </c>
      <c r="Q43" s="4" t="s">
        <v>370</v>
      </c>
      <c r="R43" s="4">
        <v>32.576984217616697</v>
      </c>
      <c r="S43" s="2" t="s">
        <v>368</v>
      </c>
    </row>
    <row r="44" spans="1:19" x14ac:dyDescent="0.2">
      <c r="A44" s="2" t="s">
        <v>371</v>
      </c>
      <c r="B44" s="2" t="s">
        <v>19</v>
      </c>
      <c r="C44" s="2" t="s">
        <v>372</v>
      </c>
      <c r="D44" s="2" t="b">
        <v>0</v>
      </c>
      <c r="E44" s="2" t="s">
        <v>373</v>
      </c>
      <c r="F44" s="2" t="s">
        <v>364</v>
      </c>
      <c r="G44" s="2">
        <v>8</v>
      </c>
      <c r="H44" s="2">
        <v>12.903226</v>
      </c>
      <c r="I44" s="6">
        <v>1.6248518915270601E-6</v>
      </c>
      <c r="J44" s="6">
        <v>7.3118335118717902E-6</v>
      </c>
      <c r="K44" s="5">
        <f t="shared" si="0"/>
        <v>5.1359737059091479</v>
      </c>
      <c r="L44" s="2" t="s">
        <v>365</v>
      </c>
      <c r="M44" s="2" t="s">
        <v>366</v>
      </c>
      <c r="N44" s="2" t="s">
        <v>374</v>
      </c>
      <c r="O44" s="3" t="s">
        <v>376</v>
      </c>
      <c r="P44" s="3">
        <v>78.363833215773695</v>
      </c>
      <c r="Q44" s="4" t="s">
        <v>377</v>
      </c>
      <c r="R44" s="4">
        <v>21.636166386414601</v>
      </c>
      <c r="S44" s="2" t="s">
        <v>375</v>
      </c>
    </row>
    <row r="45" spans="1:19" x14ac:dyDescent="0.2">
      <c r="A45" s="2" t="s">
        <v>378</v>
      </c>
      <c r="B45" s="2" t="s">
        <v>19</v>
      </c>
      <c r="C45" s="2" t="s">
        <v>379</v>
      </c>
      <c r="D45" s="2" t="b">
        <v>0</v>
      </c>
      <c r="E45" s="2" t="s">
        <v>380</v>
      </c>
      <c r="F45" s="2" t="s">
        <v>381</v>
      </c>
      <c r="G45" s="2">
        <v>5</v>
      </c>
      <c r="H45" s="2">
        <v>26.31579</v>
      </c>
      <c r="I45" s="6">
        <v>4.0360942405353897E-6</v>
      </c>
      <c r="J45" s="6">
        <v>1.3778390683207E-5</v>
      </c>
      <c r="K45" s="5">
        <f t="shared" si="0"/>
        <v>4.8608015050857256</v>
      </c>
      <c r="L45" s="2" t="s">
        <v>382</v>
      </c>
      <c r="M45" s="2" t="s">
        <v>383</v>
      </c>
      <c r="N45" s="2" t="s">
        <v>384</v>
      </c>
      <c r="O45" s="3" t="s">
        <v>386</v>
      </c>
      <c r="P45" s="3">
        <v>80.542112712191695</v>
      </c>
      <c r="Q45" s="4" t="s">
        <v>387</v>
      </c>
      <c r="R45" s="4">
        <v>19.457888546448999</v>
      </c>
      <c r="S45" s="2" t="s">
        <v>385</v>
      </c>
    </row>
    <row r="46" spans="1:19" x14ac:dyDescent="0.2">
      <c r="A46" s="2" t="s">
        <v>388</v>
      </c>
      <c r="B46" s="2" t="s">
        <v>19</v>
      </c>
      <c r="C46" s="2" t="s">
        <v>389</v>
      </c>
      <c r="D46" s="2" t="b">
        <v>0</v>
      </c>
      <c r="E46" s="2" t="s">
        <v>225</v>
      </c>
      <c r="F46" s="2" t="s">
        <v>390</v>
      </c>
      <c r="G46" s="2">
        <v>4</v>
      </c>
      <c r="H46" s="2">
        <v>6.25</v>
      </c>
      <c r="I46" s="2">
        <v>1.0472579469990599E-2</v>
      </c>
      <c r="J46" s="2">
        <v>1.13932457970228E-2</v>
      </c>
      <c r="K46" s="5">
        <f t="shared" si="0"/>
        <v>1.9433525330829848</v>
      </c>
      <c r="L46" s="2" t="s">
        <v>391</v>
      </c>
      <c r="M46" s="2" t="s">
        <v>392</v>
      </c>
      <c r="N46" s="2" t="s">
        <v>393</v>
      </c>
      <c r="O46" s="3" t="s">
        <v>395</v>
      </c>
      <c r="P46" s="3">
        <v>25.647349431480301</v>
      </c>
      <c r="Q46" s="4" t="s">
        <v>396</v>
      </c>
      <c r="R46" s="4">
        <v>74.352646079626098</v>
      </c>
      <c r="S46" s="2" t="s">
        <v>394</v>
      </c>
    </row>
    <row r="47" spans="1:19" x14ac:dyDescent="0.2">
      <c r="A47" s="2" t="s">
        <v>397</v>
      </c>
      <c r="B47" s="2" t="s">
        <v>19</v>
      </c>
      <c r="C47" s="2" t="s">
        <v>398</v>
      </c>
      <c r="D47" s="2" t="b">
        <v>0</v>
      </c>
      <c r="E47" s="2" t="s">
        <v>399</v>
      </c>
      <c r="F47" s="2" t="s">
        <v>400</v>
      </c>
      <c r="G47" s="2">
        <v>3</v>
      </c>
      <c r="H47" s="2">
        <v>60</v>
      </c>
      <c r="I47" s="6">
        <v>2.2922477562862101E-5</v>
      </c>
      <c r="J47" s="6">
        <v>5.4031554255317903E-5</v>
      </c>
      <c r="K47" s="5">
        <f t="shared" si="0"/>
        <v>4.2673525394976455</v>
      </c>
      <c r="L47" s="2" t="s">
        <v>401</v>
      </c>
      <c r="M47" s="2" t="s">
        <v>402</v>
      </c>
      <c r="N47" s="2" t="s">
        <v>403</v>
      </c>
      <c r="O47" s="3" t="s">
        <v>403</v>
      </c>
      <c r="P47" s="3">
        <v>99.999998749830795</v>
      </c>
      <c r="Q47" s="4" t="s">
        <v>204</v>
      </c>
      <c r="R47" s="4">
        <v>0</v>
      </c>
      <c r="S47" s="2" t="s">
        <v>404</v>
      </c>
    </row>
    <row r="48" spans="1:19" x14ac:dyDescent="0.2">
      <c r="A48" s="2" t="s">
        <v>405</v>
      </c>
      <c r="B48" s="2" t="s">
        <v>19</v>
      </c>
      <c r="C48" s="2" t="s">
        <v>406</v>
      </c>
      <c r="D48" s="2" t="b">
        <v>0</v>
      </c>
      <c r="E48" s="2" t="s">
        <v>179</v>
      </c>
      <c r="F48" s="2" t="s">
        <v>400</v>
      </c>
      <c r="G48" s="2">
        <v>5</v>
      </c>
      <c r="H48" s="2">
        <v>5.2631579999999998</v>
      </c>
      <c r="I48" s="2">
        <v>8.8552192498940405E-3</v>
      </c>
      <c r="J48" s="2">
        <v>9.8501877049383107E-3</v>
      </c>
      <c r="K48" s="5">
        <f t="shared" si="0"/>
        <v>2.0065554935184071</v>
      </c>
      <c r="L48" s="2" t="s">
        <v>401</v>
      </c>
      <c r="M48" s="2" t="s">
        <v>402</v>
      </c>
      <c r="N48" s="2" t="s">
        <v>407</v>
      </c>
      <c r="O48" s="3" t="s">
        <v>409</v>
      </c>
      <c r="P48" s="3">
        <v>80.542112712191695</v>
      </c>
      <c r="Q48" s="4" t="s">
        <v>410</v>
      </c>
      <c r="R48" s="4">
        <v>19.457888546448999</v>
      </c>
      <c r="S48" s="2" t="s">
        <v>408</v>
      </c>
    </row>
    <row r="49" spans="1:19" x14ac:dyDescent="0.2">
      <c r="A49" s="2" t="s">
        <v>411</v>
      </c>
      <c r="B49" s="2" t="s">
        <v>19</v>
      </c>
      <c r="C49" s="2" t="s">
        <v>412</v>
      </c>
      <c r="D49" s="2" t="b">
        <v>0</v>
      </c>
      <c r="E49" s="2" t="s">
        <v>413</v>
      </c>
      <c r="F49" s="2" t="s">
        <v>400</v>
      </c>
      <c r="G49" s="2">
        <v>3</v>
      </c>
      <c r="H49" s="2">
        <v>9.375</v>
      </c>
      <c r="I49" s="2">
        <v>8.71772120999929E-3</v>
      </c>
      <c r="J49" s="2">
        <v>9.8074363612491999E-3</v>
      </c>
      <c r="K49" s="5">
        <f t="shared" si="0"/>
        <v>2.008444501250731</v>
      </c>
      <c r="L49" s="2" t="s">
        <v>401</v>
      </c>
      <c r="M49" s="2" t="s">
        <v>402</v>
      </c>
      <c r="N49" s="2" t="s">
        <v>403</v>
      </c>
      <c r="O49" s="3" t="s">
        <v>403</v>
      </c>
      <c r="P49" s="3">
        <v>99.999998749830795</v>
      </c>
      <c r="Q49" s="4" t="s">
        <v>204</v>
      </c>
      <c r="R49" s="4">
        <v>0</v>
      </c>
      <c r="S49" s="2" t="s">
        <v>414</v>
      </c>
    </row>
    <row r="50" spans="1:19" x14ac:dyDescent="0.2">
      <c r="A50" s="2" t="s">
        <v>415</v>
      </c>
      <c r="B50" s="2" t="s">
        <v>19</v>
      </c>
      <c r="C50" s="2" t="s">
        <v>416</v>
      </c>
      <c r="D50" s="2" t="b">
        <v>1</v>
      </c>
      <c r="E50" s="2" t="s">
        <v>417</v>
      </c>
      <c r="F50" s="2" t="s">
        <v>400</v>
      </c>
      <c r="G50" s="2">
        <v>3</v>
      </c>
      <c r="H50" s="2">
        <v>100</v>
      </c>
      <c r="I50" s="6">
        <v>2.3382232172654099E-6</v>
      </c>
      <c r="J50" s="6">
        <v>9.6451707712198207E-6</v>
      </c>
      <c r="K50" s="5">
        <f t="shared" si="0"/>
        <v>5.015690078611919</v>
      </c>
      <c r="L50" s="2" t="s">
        <v>401</v>
      </c>
      <c r="M50" s="2" t="s">
        <v>402</v>
      </c>
      <c r="N50" s="2" t="s">
        <v>403</v>
      </c>
      <c r="O50" s="3" t="s">
        <v>403</v>
      </c>
      <c r="P50" s="3">
        <v>99.999998749830795</v>
      </c>
      <c r="Q50" s="4" t="s">
        <v>204</v>
      </c>
      <c r="R50" s="4">
        <v>0</v>
      </c>
      <c r="S50" s="2" t="s">
        <v>403</v>
      </c>
    </row>
    <row r="51" spans="1:19" x14ac:dyDescent="0.2">
      <c r="A51" s="2" t="s">
        <v>418</v>
      </c>
      <c r="B51" s="2" t="s">
        <v>19</v>
      </c>
      <c r="C51" s="2" t="s">
        <v>419</v>
      </c>
      <c r="D51" s="2" t="b">
        <v>0</v>
      </c>
      <c r="E51" s="2" t="s">
        <v>128</v>
      </c>
      <c r="F51" s="2" t="s">
        <v>52</v>
      </c>
      <c r="G51" s="2">
        <v>4</v>
      </c>
      <c r="H51" s="2">
        <v>9.7560979999999997</v>
      </c>
      <c r="I51" s="2">
        <v>2.1173723517916702E-3</v>
      </c>
      <c r="J51" s="2">
        <v>2.7581560898338902E-3</v>
      </c>
      <c r="K51" s="5">
        <f t="shared" si="0"/>
        <v>2.5593811598297327</v>
      </c>
      <c r="L51" s="2" t="s">
        <v>53</v>
      </c>
      <c r="M51" s="2" t="s">
        <v>54</v>
      </c>
      <c r="N51" s="2" t="s">
        <v>420</v>
      </c>
      <c r="O51" s="3" t="s">
        <v>422</v>
      </c>
      <c r="P51" s="3">
        <v>40.824336163576703</v>
      </c>
      <c r="Q51" s="4" t="s">
        <v>423</v>
      </c>
      <c r="R51" s="4">
        <v>59.175655291699698</v>
      </c>
      <c r="S51" s="2" t="s">
        <v>421</v>
      </c>
    </row>
    <row r="52" spans="1:19" x14ac:dyDescent="0.2">
      <c r="A52" s="2" t="s">
        <v>424</v>
      </c>
      <c r="B52" s="2" t="s">
        <v>19</v>
      </c>
      <c r="C52" s="2" t="s">
        <v>425</v>
      </c>
      <c r="D52" s="2" t="b">
        <v>0</v>
      </c>
      <c r="E52" s="2" t="s">
        <v>426</v>
      </c>
      <c r="F52" s="2" t="s">
        <v>400</v>
      </c>
      <c r="G52" s="2">
        <v>6</v>
      </c>
      <c r="H52" s="2">
        <v>4</v>
      </c>
      <c r="I52" s="2">
        <v>1.53966262568484E-2</v>
      </c>
      <c r="J52" s="2">
        <v>1.5714082468329799E-2</v>
      </c>
      <c r="K52" s="5">
        <f t="shared" si="0"/>
        <v>1.8037109719849016</v>
      </c>
      <c r="L52" s="2" t="s">
        <v>401</v>
      </c>
      <c r="M52" s="2" t="s">
        <v>402</v>
      </c>
      <c r="N52" s="2" t="s">
        <v>427</v>
      </c>
      <c r="O52" s="3" t="s">
        <v>427</v>
      </c>
      <c r="P52" s="3">
        <v>99.999998749830795</v>
      </c>
      <c r="Q52" s="4" t="s">
        <v>204</v>
      </c>
      <c r="R52" s="4">
        <v>0</v>
      </c>
      <c r="S52" s="2" t="s">
        <v>428</v>
      </c>
    </row>
    <row r="53" spans="1:19" x14ac:dyDescent="0.2">
      <c r="A53" s="2" t="s">
        <v>429</v>
      </c>
      <c r="B53" s="2" t="s">
        <v>19</v>
      </c>
      <c r="C53" s="2" t="s">
        <v>430</v>
      </c>
      <c r="D53" s="2" t="b">
        <v>0</v>
      </c>
      <c r="E53" s="2" t="s">
        <v>431</v>
      </c>
      <c r="F53" s="2" t="s">
        <v>400</v>
      </c>
      <c r="G53" s="2">
        <v>10</v>
      </c>
      <c r="H53" s="2">
        <v>7.0422535000000002</v>
      </c>
      <c r="I53" s="6">
        <v>2.11976411695558E-5</v>
      </c>
      <c r="J53" s="6">
        <v>5.1184548189903E-5</v>
      </c>
      <c r="K53" s="5">
        <f t="shared" si="0"/>
        <v>4.2908611259123788</v>
      </c>
      <c r="L53" s="2" t="s">
        <v>401</v>
      </c>
      <c r="M53" s="2" t="s">
        <v>402</v>
      </c>
      <c r="N53" s="2" t="s">
        <v>432</v>
      </c>
      <c r="O53" s="3" t="s">
        <v>434</v>
      </c>
      <c r="P53" s="3">
        <v>73.400974033692904</v>
      </c>
      <c r="Q53" s="4" t="s">
        <v>435</v>
      </c>
      <c r="R53" s="4">
        <v>26.599028579968099</v>
      </c>
      <c r="S53" s="2" t="s">
        <v>433</v>
      </c>
    </row>
    <row r="54" spans="1:19" x14ac:dyDescent="0.2">
      <c r="A54" s="2" t="s">
        <v>436</v>
      </c>
      <c r="B54" s="2" t="s">
        <v>19</v>
      </c>
      <c r="C54" s="2" t="s">
        <v>437</v>
      </c>
      <c r="D54" s="2" t="b">
        <v>0</v>
      </c>
      <c r="E54" s="2" t="s">
        <v>399</v>
      </c>
      <c r="F54" s="2" t="s">
        <v>400</v>
      </c>
      <c r="G54" s="2">
        <v>4</v>
      </c>
      <c r="H54" s="2">
        <v>7.4074073</v>
      </c>
      <c r="I54" s="2">
        <v>5.7786750719190996E-3</v>
      </c>
      <c r="J54" s="2">
        <v>6.6521957223254699E-3</v>
      </c>
      <c r="K54" s="5">
        <f t="shared" si="0"/>
        <v>2.1770349813593941</v>
      </c>
      <c r="L54" s="2" t="s">
        <v>401</v>
      </c>
      <c r="M54" s="2" t="s">
        <v>402</v>
      </c>
      <c r="N54" s="2" t="s">
        <v>438</v>
      </c>
      <c r="O54" s="3" t="s">
        <v>438</v>
      </c>
      <c r="P54" s="3">
        <v>99.999998749830795</v>
      </c>
      <c r="Q54" s="4" t="s">
        <v>204</v>
      </c>
      <c r="R54" s="4">
        <v>0</v>
      </c>
      <c r="S54" s="2" t="s">
        <v>439</v>
      </c>
    </row>
    <row r="55" spans="1:19" x14ac:dyDescent="0.2">
      <c r="A55" s="2" t="s">
        <v>440</v>
      </c>
      <c r="B55" s="2" t="s">
        <v>19</v>
      </c>
      <c r="C55" s="2" t="s">
        <v>441</v>
      </c>
      <c r="D55" s="2" t="b">
        <v>0</v>
      </c>
      <c r="E55" s="2" t="s">
        <v>399</v>
      </c>
      <c r="F55" s="2" t="s">
        <v>400</v>
      </c>
      <c r="G55" s="2">
        <v>5</v>
      </c>
      <c r="H55" s="2">
        <v>6.9444447</v>
      </c>
      <c r="I55" s="2">
        <v>2.73503245978624E-3</v>
      </c>
      <c r="J55" s="2">
        <v>3.4274457407447801E-3</v>
      </c>
      <c r="K55" s="5">
        <f t="shared" si="0"/>
        <v>2.4650294117190934</v>
      </c>
      <c r="L55" s="2" t="s">
        <v>401</v>
      </c>
      <c r="M55" s="2" t="s">
        <v>402</v>
      </c>
      <c r="N55" s="2" t="s">
        <v>442</v>
      </c>
      <c r="O55" s="3" t="s">
        <v>444</v>
      </c>
      <c r="P55" s="3">
        <v>50.855748433718702</v>
      </c>
      <c r="Q55" s="4" t="s">
        <v>435</v>
      </c>
      <c r="R55" s="4">
        <v>49.144252696999999</v>
      </c>
      <c r="S55" s="2" t="s">
        <v>443</v>
      </c>
    </row>
    <row r="56" spans="1:19" x14ac:dyDescent="0.2">
      <c r="A56" s="2" t="s">
        <v>445</v>
      </c>
      <c r="B56" s="2" t="s">
        <v>19</v>
      </c>
      <c r="C56" s="2" t="s">
        <v>446</v>
      </c>
      <c r="D56" s="2" t="b">
        <v>0</v>
      </c>
      <c r="E56" s="2" t="s">
        <v>447</v>
      </c>
      <c r="F56" s="2" t="s">
        <v>129</v>
      </c>
      <c r="G56" s="2">
        <v>36</v>
      </c>
      <c r="H56" s="2">
        <v>6.9364160000000004</v>
      </c>
      <c r="I56" s="6">
        <v>4.9129143799929302E-16</v>
      </c>
      <c r="J56" s="6">
        <v>1.21594630904825E-14</v>
      </c>
      <c r="K56" s="5">
        <f t="shared" si="0"/>
        <v>13.91508560121367</v>
      </c>
      <c r="L56" s="2" t="s">
        <v>130</v>
      </c>
      <c r="M56" s="2" t="s">
        <v>131</v>
      </c>
      <c r="N56" s="2" t="s">
        <v>448</v>
      </c>
      <c r="O56" s="3" t="s">
        <v>450</v>
      </c>
      <c r="P56" s="3">
        <v>57.979097029170703</v>
      </c>
      <c r="Q56" s="4" t="s">
        <v>451</v>
      </c>
      <c r="R56" s="4">
        <v>42.020904469516999</v>
      </c>
      <c r="S56" s="2" t="s">
        <v>449</v>
      </c>
    </row>
    <row r="57" spans="1:19" x14ac:dyDescent="0.2">
      <c r="A57" s="2" t="s">
        <v>452</v>
      </c>
      <c r="B57" s="2" t="s">
        <v>19</v>
      </c>
      <c r="C57" s="2" t="s">
        <v>453</v>
      </c>
      <c r="D57" s="2" t="b">
        <v>0</v>
      </c>
      <c r="E57" s="2" t="s">
        <v>454</v>
      </c>
      <c r="F57" s="2" t="s">
        <v>455</v>
      </c>
      <c r="G57" s="2">
        <v>6</v>
      </c>
      <c r="H57" s="2">
        <v>11.111110999999999</v>
      </c>
      <c r="I57" s="6">
        <v>7.9918387648417899E-5</v>
      </c>
      <c r="J57" s="6">
        <v>1.6483167452486201E-4</v>
      </c>
      <c r="K57" s="5">
        <f t="shared" si="0"/>
        <v>3.7829593293526358</v>
      </c>
      <c r="L57" s="2" t="s">
        <v>456</v>
      </c>
      <c r="M57" s="2" t="s">
        <v>457</v>
      </c>
      <c r="N57" s="2" t="s">
        <v>458</v>
      </c>
      <c r="O57" s="3" t="s">
        <v>460</v>
      </c>
      <c r="P57" s="3">
        <v>67.423018454221904</v>
      </c>
      <c r="Q57" s="4" t="s">
        <v>461</v>
      </c>
      <c r="R57" s="4">
        <v>32.576984495934198</v>
      </c>
      <c r="S57" s="2" t="s">
        <v>459</v>
      </c>
    </row>
    <row r="58" spans="1:19" x14ac:dyDescent="0.2">
      <c r="A58" s="2" t="s">
        <v>462</v>
      </c>
      <c r="B58" s="2" t="s">
        <v>19</v>
      </c>
      <c r="C58" s="2" t="s">
        <v>463</v>
      </c>
      <c r="D58" s="2" t="b">
        <v>0</v>
      </c>
      <c r="E58" s="2" t="s">
        <v>454</v>
      </c>
      <c r="F58" s="2" t="s">
        <v>189</v>
      </c>
      <c r="G58" s="2">
        <v>11</v>
      </c>
      <c r="H58" s="2">
        <v>6.626506</v>
      </c>
      <c r="I58" s="6">
        <v>1.4614661218142799E-5</v>
      </c>
      <c r="J58" s="6">
        <v>3.8075038436740502E-5</v>
      </c>
      <c r="K58" s="5">
        <f t="shared" si="0"/>
        <v>4.4193596495715424</v>
      </c>
      <c r="L58" s="2" t="s">
        <v>190</v>
      </c>
      <c r="M58" s="2" t="s">
        <v>191</v>
      </c>
      <c r="N58" s="2" t="s">
        <v>464</v>
      </c>
      <c r="O58" s="3" t="s">
        <v>466</v>
      </c>
      <c r="P58" s="3">
        <v>62.345447070948502</v>
      </c>
      <c r="Q58" s="4" t="s">
        <v>467</v>
      </c>
      <c r="R58" s="4">
        <v>37.654548646494099</v>
      </c>
      <c r="S58" s="2" t="s">
        <v>465</v>
      </c>
    </row>
    <row r="59" spans="1:19" x14ac:dyDescent="0.2">
      <c r="A59" s="2" t="s">
        <v>468</v>
      </c>
      <c r="B59" s="2" t="s">
        <v>19</v>
      </c>
      <c r="C59" s="2" t="s">
        <v>469</v>
      </c>
      <c r="D59" s="2" t="b">
        <v>0</v>
      </c>
      <c r="E59" s="2" t="s">
        <v>118</v>
      </c>
      <c r="F59" s="2" t="s">
        <v>139</v>
      </c>
      <c r="G59" s="2">
        <v>25</v>
      </c>
      <c r="H59" s="2">
        <v>7.1428570000000002</v>
      </c>
      <c r="I59" s="6">
        <v>9.9843960135619398E-12</v>
      </c>
      <c r="J59" s="6">
        <v>1.4120788647751899E-10</v>
      </c>
      <c r="K59" s="5">
        <f t="shared" si="0"/>
        <v>9.8501410472075754</v>
      </c>
      <c r="L59" s="2" t="s">
        <v>140</v>
      </c>
      <c r="M59" s="2" t="s">
        <v>141</v>
      </c>
      <c r="N59" s="2" t="s">
        <v>470</v>
      </c>
      <c r="O59" s="3" t="s">
        <v>472</v>
      </c>
      <c r="P59" s="3">
        <v>57.090577577051903</v>
      </c>
      <c r="Q59" s="4" t="s">
        <v>473</v>
      </c>
      <c r="R59" s="4">
        <v>42.909420823329199</v>
      </c>
      <c r="S59" s="2" t="s">
        <v>471</v>
      </c>
    </row>
    <row r="60" spans="1:19" x14ac:dyDescent="0.2">
      <c r="A60" s="2" t="s">
        <v>474</v>
      </c>
      <c r="B60" s="2" t="s">
        <v>19</v>
      </c>
      <c r="C60" s="2" t="s">
        <v>475</v>
      </c>
      <c r="D60" s="2" t="b">
        <v>1</v>
      </c>
      <c r="E60" s="2" t="s">
        <v>99</v>
      </c>
      <c r="F60" s="2" t="s">
        <v>139</v>
      </c>
      <c r="G60" s="2">
        <v>46</v>
      </c>
      <c r="H60" s="2">
        <v>7.5657896999999998</v>
      </c>
      <c r="I60" s="6">
        <v>7.5803264970863295E-22</v>
      </c>
      <c r="J60" s="6">
        <v>7.5045232321154703E-20</v>
      </c>
      <c r="K60" s="5">
        <f t="shared" si="0"/>
        <v>19.124676893592401</v>
      </c>
      <c r="L60" s="2" t="s">
        <v>140</v>
      </c>
      <c r="M60" s="2" t="s">
        <v>141</v>
      </c>
      <c r="N60" s="2" t="s">
        <v>476</v>
      </c>
      <c r="O60" s="3" t="s">
        <v>478</v>
      </c>
      <c r="P60" s="3">
        <v>56.2015139706455</v>
      </c>
      <c r="Q60" s="4" t="s">
        <v>479</v>
      </c>
      <c r="R60" s="4">
        <v>43.798477597725999</v>
      </c>
      <c r="S60" s="2" t="s">
        <v>477</v>
      </c>
    </row>
    <row r="61" spans="1:19" x14ac:dyDescent="0.2">
      <c r="A61" s="2" t="s">
        <v>480</v>
      </c>
      <c r="B61" s="2" t="s">
        <v>19</v>
      </c>
      <c r="C61" s="2" t="s">
        <v>481</v>
      </c>
      <c r="D61" s="2" t="b">
        <v>1</v>
      </c>
      <c r="E61" s="2" t="s">
        <v>482</v>
      </c>
      <c r="F61" s="2" t="s">
        <v>483</v>
      </c>
      <c r="G61" s="2">
        <v>4</v>
      </c>
      <c r="H61" s="2">
        <v>6.1538462999999997</v>
      </c>
      <c r="I61" s="2">
        <v>1.10451506049774E-2</v>
      </c>
      <c r="J61" s="2">
        <v>1.1885542498834299E-2</v>
      </c>
      <c r="K61" s="5">
        <f t="shared" si="0"/>
        <v>1.9249809907239219</v>
      </c>
      <c r="L61" s="2" t="s">
        <v>484</v>
      </c>
      <c r="M61" s="2" t="s">
        <v>485</v>
      </c>
      <c r="N61" s="2" t="s">
        <v>486</v>
      </c>
      <c r="O61" s="3" t="s">
        <v>488</v>
      </c>
      <c r="P61" s="3">
        <v>40.824336163576703</v>
      </c>
      <c r="Q61" s="4" t="s">
        <v>489</v>
      </c>
      <c r="R61" s="4">
        <v>59.175655291699698</v>
      </c>
      <c r="S61" s="2" t="s">
        <v>487</v>
      </c>
    </row>
    <row r="62" spans="1:19" x14ac:dyDescent="0.2">
      <c r="A62" s="2" t="s">
        <v>490</v>
      </c>
      <c r="B62" s="2" t="s">
        <v>19</v>
      </c>
      <c r="C62" s="2" t="s">
        <v>491</v>
      </c>
      <c r="D62" s="2" t="b">
        <v>0</v>
      </c>
      <c r="E62" s="2" t="s">
        <v>492</v>
      </c>
      <c r="F62" s="2" t="s">
        <v>493</v>
      </c>
      <c r="G62" s="2">
        <v>4</v>
      </c>
      <c r="H62" s="2">
        <v>12.903226</v>
      </c>
      <c r="I62" s="6">
        <v>7.3012090086230599E-4</v>
      </c>
      <c r="J62" s="2">
        <v>1.1120302951595101E-3</v>
      </c>
      <c r="K62" s="5">
        <f t="shared" si="0"/>
        <v>2.9538833810620702</v>
      </c>
      <c r="L62" s="2" t="s">
        <v>494</v>
      </c>
      <c r="M62" s="2" t="s">
        <v>495</v>
      </c>
      <c r="N62" s="2" t="s">
        <v>496</v>
      </c>
      <c r="O62" s="3" t="s">
        <v>498</v>
      </c>
      <c r="P62" s="3">
        <v>40.824336163576703</v>
      </c>
      <c r="Q62" s="4" t="s">
        <v>499</v>
      </c>
      <c r="R62" s="4">
        <v>59.175655291699698</v>
      </c>
      <c r="S62" s="2" t="s">
        <v>497</v>
      </c>
    </row>
    <row r="63" spans="1:19" x14ac:dyDescent="0.2">
      <c r="A63" s="2" t="s">
        <v>500</v>
      </c>
      <c r="B63" s="2" t="s">
        <v>19</v>
      </c>
      <c r="C63" s="2" t="s">
        <v>501</v>
      </c>
      <c r="D63" s="2" t="b">
        <v>0</v>
      </c>
      <c r="E63" s="2" t="s">
        <v>179</v>
      </c>
      <c r="F63" s="2" t="s">
        <v>226</v>
      </c>
      <c r="G63" s="2">
        <v>5</v>
      </c>
      <c r="H63" s="2">
        <v>6.1728395999999996</v>
      </c>
      <c r="I63" s="2">
        <v>4.5475670000005497E-3</v>
      </c>
      <c r="J63" s="2">
        <v>5.4903552804884698E-3</v>
      </c>
      <c r="K63" s="5">
        <f t="shared" si="0"/>
        <v>2.2603995514764454</v>
      </c>
      <c r="L63" s="2" t="s">
        <v>227</v>
      </c>
      <c r="M63" s="2" t="s">
        <v>228</v>
      </c>
      <c r="N63" s="2" t="s">
        <v>502</v>
      </c>
      <c r="O63" s="3" t="s">
        <v>502</v>
      </c>
      <c r="P63" s="3">
        <v>99.999998749830795</v>
      </c>
      <c r="Q63" s="4" t="s">
        <v>204</v>
      </c>
      <c r="R63" s="4">
        <v>0</v>
      </c>
      <c r="S63" s="2" t="s">
        <v>503</v>
      </c>
    </row>
    <row r="64" spans="1:19" x14ac:dyDescent="0.2">
      <c r="A64" s="2" t="s">
        <v>504</v>
      </c>
      <c r="B64" s="2" t="s">
        <v>19</v>
      </c>
      <c r="C64" s="2" t="s">
        <v>505</v>
      </c>
      <c r="D64" s="2" t="b">
        <v>0</v>
      </c>
      <c r="E64" s="2" t="s">
        <v>311</v>
      </c>
      <c r="F64" s="2" t="s">
        <v>52</v>
      </c>
      <c r="G64" s="2">
        <v>6</v>
      </c>
      <c r="H64" s="2">
        <v>9.375</v>
      </c>
      <c r="I64" s="6">
        <v>2.07597914382102E-4</v>
      </c>
      <c r="J64" s="6">
        <v>3.6700345578264499E-4</v>
      </c>
      <c r="K64" s="5">
        <f t="shared" si="0"/>
        <v>3.4353298463193895</v>
      </c>
      <c r="L64" s="2" t="s">
        <v>53</v>
      </c>
      <c r="M64" s="2" t="s">
        <v>54</v>
      </c>
      <c r="N64" s="2" t="s">
        <v>506</v>
      </c>
      <c r="O64" s="3" t="s">
        <v>508</v>
      </c>
      <c r="P64" s="3">
        <v>17.147568198933701</v>
      </c>
      <c r="Q64" s="4" t="s">
        <v>509</v>
      </c>
      <c r="R64" s="4">
        <v>82.852425798605097</v>
      </c>
      <c r="S64" s="2" t="s">
        <v>507</v>
      </c>
    </row>
    <row r="65" spans="1:19" x14ac:dyDescent="0.2">
      <c r="A65" s="2" t="s">
        <v>510</v>
      </c>
      <c r="B65" s="2" t="s">
        <v>19</v>
      </c>
      <c r="C65" s="2" t="s">
        <v>511</v>
      </c>
      <c r="D65" s="2" t="b">
        <v>0</v>
      </c>
      <c r="E65" s="2" t="s">
        <v>512</v>
      </c>
      <c r="F65" s="2" t="s">
        <v>513</v>
      </c>
      <c r="G65" s="2">
        <v>13</v>
      </c>
      <c r="H65" s="2">
        <v>6.7357509999999996</v>
      </c>
      <c r="I65" s="6">
        <v>2.0357196503516298E-6</v>
      </c>
      <c r="J65" s="6">
        <v>8.7624454515135493E-6</v>
      </c>
      <c r="K65" s="5">
        <f t="shared" si="0"/>
        <v>5.0573746726122062</v>
      </c>
      <c r="L65" s="2" t="s">
        <v>514</v>
      </c>
      <c r="M65" s="2" t="s">
        <v>515</v>
      </c>
      <c r="N65" s="2" t="s">
        <v>516</v>
      </c>
      <c r="O65" s="3" t="s">
        <v>518</v>
      </c>
      <c r="P65" s="3">
        <v>56.3991323104662</v>
      </c>
      <c r="Q65" s="4" t="s">
        <v>519</v>
      </c>
      <c r="R65" s="4">
        <v>43.6008639419709</v>
      </c>
      <c r="S65" s="2" t="s">
        <v>517</v>
      </c>
    </row>
    <row r="66" spans="1:19" x14ac:dyDescent="0.2">
      <c r="A66" s="2" t="s">
        <v>520</v>
      </c>
      <c r="B66" s="2" t="s">
        <v>19</v>
      </c>
      <c r="C66" s="2" t="s">
        <v>521</v>
      </c>
      <c r="D66" s="2" t="b">
        <v>0</v>
      </c>
      <c r="E66" s="2" t="s">
        <v>522</v>
      </c>
      <c r="F66" s="2" t="s">
        <v>523</v>
      </c>
      <c r="G66" s="2">
        <v>6</v>
      </c>
      <c r="H66" s="2">
        <v>9.6774199999999997</v>
      </c>
      <c r="I66" s="6">
        <v>1.7403976822204801E-4</v>
      </c>
      <c r="J66" s="6">
        <v>3.3134494334582302E-4</v>
      </c>
      <c r="K66" s="5">
        <f t="shared" si="0"/>
        <v>3.4797196527890843</v>
      </c>
      <c r="L66" s="2" t="s">
        <v>524</v>
      </c>
      <c r="M66" s="2" t="s">
        <v>525</v>
      </c>
      <c r="N66" s="2" t="s">
        <v>526</v>
      </c>
      <c r="O66" s="3" t="s">
        <v>528</v>
      </c>
      <c r="P66" s="3">
        <v>72.122057839029694</v>
      </c>
      <c r="Q66" s="4" t="s">
        <v>529</v>
      </c>
      <c r="R66" s="4">
        <v>27.877946895921799</v>
      </c>
      <c r="S66" s="2" t="s">
        <v>527</v>
      </c>
    </row>
    <row r="67" spans="1:19" x14ac:dyDescent="0.2">
      <c r="A67" s="2" t="s">
        <v>530</v>
      </c>
      <c r="B67" s="2" t="s">
        <v>19</v>
      </c>
      <c r="C67" s="2" t="s">
        <v>531</v>
      </c>
      <c r="D67" s="2" t="b">
        <v>0</v>
      </c>
      <c r="E67" s="2" t="s">
        <v>532</v>
      </c>
      <c r="F67" s="2" t="s">
        <v>274</v>
      </c>
      <c r="G67" s="2">
        <v>5</v>
      </c>
      <c r="H67" s="2">
        <v>10.204082</v>
      </c>
      <c r="I67" s="6">
        <v>4.7767092475185102E-4</v>
      </c>
      <c r="J67" s="6">
        <v>7.6273260565214997E-4</v>
      </c>
      <c r="K67" s="5">
        <f t="shared" si="0"/>
        <v>3.1176276877896858</v>
      </c>
      <c r="L67" s="2" t="s">
        <v>275</v>
      </c>
      <c r="M67" s="2" t="s">
        <v>276</v>
      </c>
      <c r="N67" s="2" t="s">
        <v>533</v>
      </c>
      <c r="O67" s="3" t="s">
        <v>535</v>
      </c>
      <c r="P67" s="3">
        <v>80.542112712191695</v>
      </c>
      <c r="Q67" s="4" t="s">
        <v>280</v>
      </c>
      <c r="R67" s="4">
        <v>19.457888546448999</v>
      </c>
      <c r="S67" s="2" t="s">
        <v>534</v>
      </c>
    </row>
    <row r="68" spans="1:19" x14ac:dyDescent="0.2">
      <c r="A68" s="2" t="s">
        <v>536</v>
      </c>
      <c r="B68" s="2" t="s">
        <v>19</v>
      </c>
      <c r="C68" s="2" t="s">
        <v>537</v>
      </c>
      <c r="D68" s="2" t="b">
        <v>1</v>
      </c>
      <c r="E68" s="2" t="s">
        <v>538</v>
      </c>
      <c r="F68" s="2" t="s">
        <v>207</v>
      </c>
      <c r="G68" s="2">
        <v>4</v>
      </c>
      <c r="H68" s="2">
        <v>9.523809</v>
      </c>
      <c r="I68" s="2">
        <v>2.3160557098854898E-3</v>
      </c>
      <c r="J68" s="2">
        <v>2.9396091702392798E-3</v>
      </c>
      <c r="K68" s="5">
        <f t="shared" ref="K68:K107" si="1">-LOG10(J68)</f>
        <v>2.5317104064896605</v>
      </c>
      <c r="L68" s="2" t="s">
        <v>208</v>
      </c>
      <c r="M68" s="2" t="s">
        <v>209</v>
      </c>
      <c r="N68" s="2" t="s">
        <v>539</v>
      </c>
      <c r="O68" s="3" t="s">
        <v>212</v>
      </c>
      <c r="P68" s="3">
        <v>25.647349431480301</v>
      </c>
      <c r="Q68" s="4" t="s">
        <v>541</v>
      </c>
      <c r="R68" s="4">
        <v>74.352646079626098</v>
      </c>
      <c r="S68" s="2" t="s">
        <v>540</v>
      </c>
    </row>
    <row r="69" spans="1:19" x14ac:dyDescent="0.2">
      <c r="A69" s="2" t="s">
        <v>542</v>
      </c>
      <c r="B69" s="2" t="s">
        <v>19</v>
      </c>
      <c r="C69" s="2" t="s">
        <v>543</v>
      </c>
      <c r="D69" s="2" t="b">
        <v>1</v>
      </c>
      <c r="E69" s="2" t="s">
        <v>179</v>
      </c>
      <c r="F69" s="2" t="s">
        <v>52</v>
      </c>
      <c r="G69" s="2">
        <v>17</v>
      </c>
      <c r="H69" s="2">
        <v>11.333333</v>
      </c>
      <c r="I69" s="6">
        <v>1.7696777644123099E-11</v>
      </c>
      <c r="J69" s="6">
        <v>2.1899762334602399E-10</v>
      </c>
      <c r="K69" s="5">
        <f t="shared" si="1"/>
        <v>9.6595605982800095</v>
      </c>
      <c r="L69" s="2" t="s">
        <v>53</v>
      </c>
      <c r="M69" s="2" t="s">
        <v>54</v>
      </c>
      <c r="N69" s="2" t="s">
        <v>544</v>
      </c>
      <c r="O69" s="3" t="s">
        <v>546</v>
      </c>
      <c r="P69" s="3">
        <v>48.222567151359897</v>
      </c>
      <c r="Q69" s="4" t="s">
        <v>547</v>
      </c>
      <c r="R69" s="4">
        <v>51.777431455586502</v>
      </c>
      <c r="S69" s="2" t="s">
        <v>545</v>
      </c>
    </row>
    <row r="70" spans="1:19" x14ac:dyDescent="0.2">
      <c r="A70" s="2" t="s">
        <v>548</v>
      </c>
      <c r="B70" s="2" t="s">
        <v>19</v>
      </c>
      <c r="C70" s="2" t="s">
        <v>549</v>
      </c>
      <c r="D70" s="2" t="b">
        <v>0</v>
      </c>
      <c r="E70" s="2" t="s">
        <v>550</v>
      </c>
      <c r="F70" s="2" t="s">
        <v>551</v>
      </c>
      <c r="G70" s="2">
        <v>7</v>
      </c>
      <c r="H70" s="2">
        <v>6.6666664999999998</v>
      </c>
      <c r="I70" s="6">
        <v>5.16619308757746E-4</v>
      </c>
      <c r="J70" s="6">
        <v>8.1183034233360096E-4</v>
      </c>
      <c r="K70" s="5">
        <f t="shared" si="1"/>
        <v>3.0905347208657501</v>
      </c>
      <c r="L70" s="2" t="s">
        <v>552</v>
      </c>
      <c r="M70" s="2" t="s">
        <v>553</v>
      </c>
      <c r="N70" s="2" t="s">
        <v>554</v>
      </c>
      <c r="O70" s="3" t="s">
        <v>556</v>
      </c>
      <c r="P70" s="3">
        <v>38.305710560798303</v>
      </c>
      <c r="Q70" s="4" t="s">
        <v>557</v>
      </c>
      <c r="R70" s="4">
        <v>61.694288175095799</v>
      </c>
      <c r="S70" s="2" t="s">
        <v>555</v>
      </c>
    </row>
    <row r="71" spans="1:19" x14ac:dyDescent="0.2">
      <c r="A71" s="2" t="s">
        <v>558</v>
      </c>
      <c r="B71" s="2" t="s">
        <v>19</v>
      </c>
      <c r="C71" s="2" t="s">
        <v>559</v>
      </c>
      <c r="D71" s="2" t="b">
        <v>0</v>
      </c>
      <c r="E71" s="2" t="s">
        <v>179</v>
      </c>
      <c r="F71" s="2" t="s">
        <v>560</v>
      </c>
      <c r="G71" s="2">
        <v>3</v>
      </c>
      <c r="H71" s="2">
        <v>21.428571999999999</v>
      </c>
      <c r="I71" s="6">
        <v>7.6328857253238401E-4</v>
      </c>
      <c r="J71" s="2">
        <v>1.14493285879857E-3</v>
      </c>
      <c r="K71" s="5">
        <f t="shared" si="1"/>
        <v>2.9412199804928667</v>
      </c>
      <c r="L71" s="2" t="s">
        <v>561</v>
      </c>
      <c r="M71" s="2" t="s">
        <v>562</v>
      </c>
      <c r="N71" s="2" t="s">
        <v>563</v>
      </c>
      <c r="O71" s="3" t="s">
        <v>563</v>
      </c>
      <c r="P71" s="3">
        <v>99.999998749830795</v>
      </c>
      <c r="Q71" s="4" t="s">
        <v>204</v>
      </c>
      <c r="R71" s="4">
        <v>0</v>
      </c>
      <c r="S71" s="2" t="s">
        <v>564</v>
      </c>
    </row>
    <row r="72" spans="1:19" x14ac:dyDescent="0.2">
      <c r="A72" s="2" t="s">
        <v>565</v>
      </c>
      <c r="B72" s="2" t="s">
        <v>19</v>
      </c>
      <c r="C72" s="2" t="s">
        <v>566</v>
      </c>
      <c r="D72" s="2" t="b">
        <v>0</v>
      </c>
      <c r="E72" s="2" t="s">
        <v>567</v>
      </c>
      <c r="F72" s="2" t="s">
        <v>189</v>
      </c>
      <c r="G72" s="2">
        <v>6</v>
      </c>
      <c r="H72" s="2">
        <v>6.1224489999999996</v>
      </c>
      <c r="I72" s="2">
        <v>2.00145376878667E-3</v>
      </c>
      <c r="J72" s="2">
        <v>2.6776205825659498E-3</v>
      </c>
      <c r="K72" s="5">
        <f t="shared" si="1"/>
        <v>2.5722509622649867</v>
      </c>
      <c r="L72" s="2" t="s">
        <v>190</v>
      </c>
      <c r="M72" s="2" t="s">
        <v>191</v>
      </c>
      <c r="N72" s="2" t="s">
        <v>568</v>
      </c>
      <c r="O72" s="3" t="s">
        <v>570</v>
      </c>
      <c r="P72" s="3">
        <v>67.423018454221904</v>
      </c>
      <c r="Q72" s="4" t="s">
        <v>571</v>
      </c>
      <c r="R72" s="4">
        <v>32.576984495934198</v>
      </c>
      <c r="S72" s="2" t="s">
        <v>569</v>
      </c>
    </row>
    <row r="73" spans="1:19" x14ac:dyDescent="0.2">
      <c r="A73" s="2" t="s">
        <v>572</v>
      </c>
      <c r="B73" s="2" t="s">
        <v>19</v>
      </c>
      <c r="C73" s="2" t="s">
        <v>573</v>
      </c>
      <c r="D73" s="2" t="b">
        <v>0</v>
      </c>
      <c r="E73" s="2" t="s">
        <v>567</v>
      </c>
      <c r="F73" s="2" t="s">
        <v>129</v>
      </c>
      <c r="G73" s="2">
        <v>4</v>
      </c>
      <c r="H73" s="2">
        <v>12.121212</v>
      </c>
      <c r="I73" s="6">
        <v>9.2990049977038295E-4</v>
      </c>
      <c r="J73" s="2">
        <v>1.3740320817502601E-3</v>
      </c>
      <c r="K73" s="5">
        <f t="shared" si="1"/>
        <v>2.8620031269821093</v>
      </c>
      <c r="L73" s="2" t="s">
        <v>130</v>
      </c>
      <c r="M73" s="2" t="s">
        <v>131</v>
      </c>
      <c r="N73" s="2" t="s">
        <v>574</v>
      </c>
      <c r="O73" s="3" t="s">
        <v>576</v>
      </c>
      <c r="P73" s="3">
        <v>75.636368549954398</v>
      </c>
      <c r="Q73" s="4" t="s">
        <v>577</v>
      </c>
      <c r="R73" s="4">
        <v>24.363635862764099</v>
      </c>
      <c r="S73" s="2" t="s">
        <v>575</v>
      </c>
    </row>
    <row r="74" spans="1:19" x14ac:dyDescent="0.2">
      <c r="A74" s="2" t="s">
        <v>578</v>
      </c>
      <c r="B74" s="2" t="s">
        <v>19</v>
      </c>
      <c r="C74" s="2" t="s">
        <v>579</v>
      </c>
      <c r="D74" s="2" t="b">
        <v>0</v>
      </c>
      <c r="E74" s="2" t="s">
        <v>580</v>
      </c>
      <c r="F74" s="2" t="s">
        <v>581</v>
      </c>
      <c r="G74" s="2">
        <v>9</v>
      </c>
      <c r="H74" s="2">
        <v>7.9646020000000002</v>
      </c>
      <c r="I74" s="6">
        <v>2.0669295382798399E-5</v>
      </c>
      <c r="J74" s="6">
        <v>5.1156506072426E-5</v>
      </c>
      <c r="K74" s="5">
        <f t="shared" si="1"/>
        <v>4.2910991249690378</v>
      </c>
      <c r="L74" s="2" t="s">
        <v>582</v>
      </c>
      <c r="M74" s="2" t="s">
        <v>583</v>
      </c>
      <c r="N74" s="2" t="s">
        <v>584</v>
      </c>
      <c r="O74" s="3" t="s">
        <v>586</v>
      </c>
      <c r="P74" s="3">
        <v>40.824337471708901</v>
      </c>
      <c r="Q74" s="4" t="s">
        <v>587</v>
      </c>
      <c r="R74" s="4">
        <v>59.1756571878622</v>
      </c>
      <c r="S74" s="2" t="s">
        <v>585</v>
      </c>
    </row>
    <row r="75" spans="1:19" x14ac:dyDescent="0.2">
      <c r="A75" s="2" t="s">
        <v>588</v>
      </c>
      <c r="B75" s="2" t="s">
        <v>19</v>
      </c>
      <c r="C75" s="2" t="s">
        <v>589</v>
      </c>
      <c r="D75" s="2" t="b">
        <v>0</v>
      </c>
      <c r="E75" s="2" t="s">
        <v>431</v>
      </c>
      <c r="F75" s="2" t="s">
        <v>590</v>
      </c>
      <c r="G75" s="2">
        <v>4</v>
      </c>
      <c r="H75" s="2">
        <v>6.0606059999999999</v>
      </c>
      <c r="I75" s="2">
        <v>1.16375219227188E-2</v>
      </c>
      <c r="J75" s="2">
        <v>1.23883297887006E-2</v>
      </c>
      <c r="K75" s="5">
        <f t="shared" si="1"/>
        <v>1.906987241843952</v>
      </c>
      <c r="L75" s="2" t="s">
        <v>591</v>
      </c>
      <c r="M75" s="2" t="s">
        <v>592</v>
      </c>
      <c r="N75" s="2" t="s">
        <v>593</v>
      </c>
      <c r="O75" s="3" t="s">
        <v>595</v>
      </c>
      <c r="P75" s="3">
        <v>40.824336163576703</v>
      </c>
      <c r="Q75" s="4" t="s">
        <v>596</v>
      </c>
      <c r="R75" s="4">
        <v>59.175655291699698</v>
      </c>
      <c r="S75" s="2" t="s">
        <v>594</v>
      </c>
    </row>
    <row r="76" spans="1:19" x14ac:dyDescent="0.2">
      <c r="A76" s="2" t="s">
        <v>597</v>
      </c>
      <c r="B76" s="2" t="s">
        <v>19</v>
      </c>
      <c r="C76" s="2" t="s">
        <v>598</v>
      </c>
      <c r="D76" s="2" t="b">
        <v>0</v>
      </c>
      <c r="E76" s="2" t="s">
        <v>118</v>
      </c>
      <c r="F76" s="2" t="s">
        <v>400</v>
      </c>
      <c r="G76" s="2">
        <v>6</v>
      </c>
      <c r="H76" s="2">
        <v>6</v>
      </c>
      <c r="I76" s="2">
        <v>2.2172280703472501E-3</v>
      </c>
      <c r="J76" s="2">
        <v>2.8507218047321798E-3</v>
      </c>
      <c r="K76" s="5">
        <f t="shared" si="1"/>
        <v>2.5450451624045769</v>
      </c>
      <c r="L76" s="2" t="s">
        <v>401</v>
      </c>
      <c r="M76" s="2" t="s">
        <v>402</v>
      </c>
      <c r="N76" s="2" t="s">
        <v>599</v>
      </c>
      <c r="O76" s="3" t="s">
        <v>601</v>
      </c>
      <c r="P76" s="3">
        <v>83.803390445026693</v>
      </c>
      <c r="Q76" s="4" t="s">
        <v>602</v>
      </c>
      <c r="R76" s="4">
        <v>16.196615422004399</v>
      </c>
      <c r="S76" s="2" t="s">
        <v>600</v>
      </c>
    </row>
    <row r="77" spans="1:19" x14ac:dyDescent="0.2">
      <c r="A77" s="2" t="s">
        <v>603</v>
      </c>
      <c r="B77" s="2" t="s">
        <v>19</v>
      </c>
      <c r="C77" s="2" t="s">
        <v>604</v>
      </c>
      <c r="D77" s="2" t="b">
        <v>1</v>
      </c>
      <c r="E77" s="2" t="s">
        <v>21</v>
      </c>
      <c r="F77" s="2" t="s">
        <v>605</v>
      </c>
      <c r="G77" s="2">
        <v>9</v>
      </c>
      <c r="H77" s="2">
        <v>9.89011</v>
      </c>
      <c r="I77" s="6">
        <v>3.50062802777494E-6</v>
      </c>
      <c r="J77" s="6">
        <v>1.33293144134507E-5</v>
      </c>
      <c r="K77" s="5">
        <f t="shared" si="1"/>
        <v>4.8751921877288504</v>
      </c>
      <c r="L77" s="2" t="s">
        <v>606</v>
      </c>
      <c r="M77" s="2" t="s">
        <v>607</v>
      </c>
      <c r="N77" s="2" t="s">
        <v>608</v>
      </c>
      <c r="O77" s="3" t="s">
        <v>610</v>
      </c>
      <c r="P77" s="3">
        <v>46.304542690254301</v>
      </c>
      <c r="Q77" s="4" t="s">
        <v>611</v>
      </c>
      <c r="R77" s="4">
        <v>53.695455489081198</v>
      </c>
      <c r="S77" s="2" t="s">
        <v>609</v>
      </c>
    </row>
    <row r="78" spans="1:19" x14ac:dyDescent="0.2">
      <c r="A78" s="2" t="s">
        <v>612</v>
      </c>
      <c r="B78" s="2" t="s">
        <v>19</v>
      </c>
      <c r="C78" s="2" t="s">
        <v>613</v>
      </c>
      <c r="D78" s="2" t="b">
        <v>0</v>
      </c>
      <c r="E78" s="2" t="s">
        <v>273</v>
      </c>
      <c r="F78" s="2" t="s">
        <v>52</v>
      </c>
      <c r="G78" s="2">
        <v>5</v>
      </c>
      <c r="H78" s="2">
        <v>22.727271999999999</v>
      </c>
      <c r="I78" s="6">
        <v>8.8460884003050506E-6</v>
      </c>
      <c r="J78" s="6">
        <v>2.57577279891235E-5</v>
      </c>
      <c r="K78" s="5">
        <f t="shared" si="1"/>
        <v>4.5890924474187109</v>
      </c>
      <c r="L78" s="2" t="s">
        <v>53</v>
      </c>
      <c r="M78" s="2" t="s">
        <v>54</v>
      </c>
      <c r="N78" s="2" t="s">
        <v>614</v>
      </c>
      <c r="O78" s="3" t="s">
        <v>616</v>
      </c>
      <c r="P78" s="3">
        <v>50.855748433718702</v>
      </c>
      <c r="Q78" s="4" t="s">
        <v>617</v>
      </c>
      <c r="R78" s="4">
        <v>49.144252696999999</v>
      </c>
      <c r="S78" s="2" t="s">
        <v>615</v>
      </c>
    </row>
    <row r="79" spans="1:19" x14ac:dyDescent="0.2">
      <c r="A79" s="2" t="s">
        <v>618</v>
      </c>
      <c r="B79" s="2" t="s">
        <v>19</v>
      </c>
      <c r="C79" s="2" t="s">
        <v>619</v>
      </c>
      <c r="D79" s="2" t="b">
        <v>1</v>
      </c>
      <c r="E79" s="2" t="s">
        <v>620</v>
      </c>
      <c r="F79" s="2" t="s">
        <v>621</v>
      </c>
      <c r="G79" s="2">
        <v>7</v>
      </c>
      <c r="H79" s="2">
        <v>12.962963</v>
      </c>
      <c r="I79" s="6">
        <v>7.1531020777652604E-6</v>
      </c>
      <c r="J79" s="6">
        <v>2.21299095530862E-5</v>
      </c>
      <c r="K79" s="5">
        <f t="shared" si="1"/>
        <v>4.6550203610693908</v>
      </c>
      <c r="L79" s="2" t="s">
        <v>622</v>
      </c>
      <c r="M79" s="2" t="s">
        <v>623</v>
      </c>
      <c r="N79" s="2" t="s">
        <v>624</v>
      </c>
      <c r="O79" s="3" t="s">
        <v>626</v>
      </c>
      <c r="P79" s="3">
        <v>38.305710560798303</v>
      </c>
      <c r="Q79" s="4" t="s">
        <v>627</v>
      </c>
      <c r="R79" s="4">
        <v>61.694288175095799</v>
      </c>
      <c r="S79" s="2" t="s">
        <v>625</v>
      </c>
    </row>
    <row r="80" spans="1:19" x14ac:dyDescent="0.2">
      <c r="A80" s="2" t="s">
        <v>628</v>
      </c>
      <c r="B80" s="2" t="s">
        <v>19</v>
      </c>
      <c r="C80" s="2" t="s">
        <v>629</v>
      </c>
      <c r="D80" s="2" t="b">
        <v>0</v>
      </c>
      <c r="E80" s="2" t="s">
        <v>630</v>
      </c>
      <c r="F80" s="2" t="s">
        <v>631</v>
      </c>
      <c r="G80" s="2">
        <v>3</v>
      </c>
      <c r="H80" s="2">
        <v>9.375</v>
      </c>
      <c r="I80" s="2">
        <v>8.71772120999929E-3</v>
      </c>
      <c r="J80" s="2">
        <v>9.8074363612491999E-3</v>
      </c>
      <c r="K80" s="5">
        <f t="shared" si="1"/>
        <v>2.008444501250731</v>
      </c>
      <c r="L80" s="2" t="s">
        <v>632</v>
      </c>
      <c r="M80" s="2" t="s">
        <v>633</v>
      </c>
      <c r="N80" s="2" t="s">
        <v>634</v>
      </c>
      <c r="O80" s="3" t="s">
        <v>636</v>
      </c>
      <c r="P80" s="3">
        <v>25.647350372270601</v>
      </c>
      <c r="Q80" s="4" t="s">
        <v>634</v>
      </c>
      <c r="R80" s="4">
        <v>74.352648807013097</v>
      </c>
      <c r="S80" s="2" t="s">
        <v>635</v>
      </c>
    </row>
    <row r="81" spans="1:19" x14ac:dyDescent="0.2">
      <c r="A81" s="2" t="s">
        <v>637</v>
      </c>
      <c r="B81" s="2" t="s">
        <v>19</v>
      </c>
      <c r="C81" s="2" t="s">
        <v>638</v>
      </c>
      <c r="D81" s="2" t="b">
        <v>0</v>
      </c>
      <c r="E81" s="2" t="s">
        <v>492</v>
      </c>
      <c r="F81" s="2" t="s">
        <v>639</v>
      </c>
      <c r="G81" s="2">
        <v>3</v>
      </c>
      <c r="H81" s="2">
        <v>30</v>
      </c>
      <c r="I81" s="6">
        <v>2.6177584905736999E-4</v>
      </c>
      <c r="J81" s="6">
        <v>4.5466331678385398E-4</v>
      </c>
      <c r="K81" s="5">
        <f t="shared" si="1"/>
        <v>3.3423100841960793</v>
      </c>
      <c r="L81" s="2" t="s">
        <v>640</v>
      </c>
      <c r="M81" s="2" t="s">
        <v>641</v>
      </c>
      <c r="N81" s="2" t="s">
        <v>642</v>
      </c>
      <c r="O81" s="3" t="s">
        <v>636</v>
      </c>
      <c r="P81" s="3">
        <v>25.647350372270601</v>
      </c>
      <c r="Q81" s="4" t="s">
        <v>642</v>
      </c>
      <c r="R81" s="4">
        <v>74.352648807013097</v>
      </c>
      <c r="S81" s="2" t="s">
        <v>643</v>
      </c>
    </row>
    <row r="82" spans="1:19" x14ac:dyDescent="0.2">
      <c r="A82" s="2" t="s">
        <v>644</v>
      </c>
      <c r="B82" s="2" t="s">
        <v>19</v>
      </c>
      <c r="C82" s="2" t="s">
        <v>645</v>
      </c>
      <c r="D82" s="2" t="b">
        <v>1</v>
      </c>
      <c r="E82" s="2" t="s">
        <v>21</v>
      </c>
      <c r="F82" s="2" t="s">
        <v>646</v>
      </c>
      <c r="G82" s="2">
        <v>4</v>
      </c>
      <c r="H82" s="2">
        <v>44.444443</v>
      </c>
      <c r="I82" s="6">
        <v>3.6828259350613699E-6</v>
      </c>
      <c r="J82" s="6">
        <v>1.30214202703955E-5</v>
      </c>
      <c r="K82" s="5">
        <f t="shared" si="1"/>
        <v>4.8853416438818247</v>
      </c>
      <c r="L82" s="2" t="s">
        <v>647</v>
      </c>
      <c r="M82" s="2" t="s">
        <v>648</v>
      </c>
      <c r="N82" s="2" t="s">
        <v>649</v>
      </c>
      <c r="O82" s="3" t="s">
        <v>651</v>
      </c>
      <c r="P82" s="3">
        <v>40.824336163576703</v>
      </c>
      <c r="Q82" s="4" t="s">
        <v>652</v>
      </c>
      <c r="R82" s="4">
        <v>59.175655291699698</v>
      </c>
      <c r="S82" s="2" t="s">
        <v>650</v>
      </c>
    </row>
    <row r="83" spans="1:19" x14ac:dyDescent="0.2">
      <c r="A83" s="2" t="s">
        <v>653</v>
      </c>
      <c r="B83" s="2" t="s">
        <v>19</v>
      </c>
      <c r="C83" s="2" t="s">
        <v>654</v>
      </c>
      <c r="D83" s="2" t="b">
        <v>1</v>
      </c>
      <c r="E83" s="2" t="s">
        <v>179</v>
      </c>
      <c r="F83" s="2" t="s">
        <v>655</v>
      </c>
      <c r="G83" s="2">
        <v>18</v>
      </c>
      <c r="H83" s="2">
        <v>6.8965515999999996</v>
      </c>
      <c r="I83" s="6">
        <v>1.50130347042039E-8</v>
      </c>
      <c r="J83" s="6">
        <v>9.9086029047746206E-8</v>
      </c>
      <c r="K83" s="5">
        <f t="shared" si="1"/>
        <v>7.0039875759406023</v>
      </c>
      <c r="L83" s="2" t="s">
        <v>656</v>
      </c>
      <c r="M83" s="2" t="s">
        <v>657</v>
      </c>
      <c r="N83" s="2" t="s">
        <v>658</v>
      </c>
      <c r="O83" s="3" t="s">
        <v>660</v>
      </c>
      <c r="P83" s="3">
        <v>50.855744106319101</v>
      </c>
      <c r="Q83" s="4" t="s">
        <v>661</v>
      </c>
      <c r="R83" s="4">
        <v>49.144248515234302</v>
      </c>
      <c r="S83" s="2" t="s">
        <v>659</v>
      </c>
    </row>
    <row r="84" spans="1:19" x14ac:dyDescent="0.2">
      <c r="A84" s="2" t="s">
        <v>662</v>
      </c>
      <c r="B84" s="2" t="s">
        <v>19</v>
      </c>
      <c r="C84" s="2" t="s">
        <v>663</v>
      </c>
      <c r="D84" s="2" t="b">
        <v>0</v>
      </c>
      <c r="E84" s="2" t="s">
        <v>664</v>
      </c>
      <c r="F84" s="2" t="s">
        <v>665</v>
      </c>
      <c r="G84" s="2">
        <v>5</v>
      </c>
      <c r="H84" s="2">
        <v>8.0645159999999994</v>
      </c>
      <c r="I84" s="2">
        <v>1.40863672963687E-3</v>
      </c>
      <c r="J84" s="2">
        <v>2.0210874816528998E-3</v>
      </c>
      <c r="K84" s="5">
        <f t="shared" si="1"/>
        <v>2.6944148878815977</v>
      </c>
      <c r="L84" s="2" t="s">
        <v>666</v>
      </c>
      <c r="M84" s="2" t="s">
        <v>667</v>
      </c>
      <c r="N84" s="2" t="s">
        <v>668</v>
      </c>
      <c r="O84" s="3" t="s">
        <v>670</v>
      </c>
      <c r="P84" s="3">
        <v>40.824338089229698</v>
      </c>
      <c r="Q84" s="4" t="s">
        <v>671</v>
      </c>
      <c r="R84" s="4">
        <v>59.1756580829705</v>
      </c>
      <c r="S84" s="2" t="s">
        <v>669</v>
      </c>
    </row>
    <row r="85" spans="1:19" x14ac:dyDescent="0.2">
      <c r="A85" s="2" t="s">
        <v>672</v>
      </c>
      <c r="B85" s="2" t="s">
        <v>19</v>
      </c>
      <c r="C85" s="2" t="s">
        <v>673</v>
      </c>
      <c r="D85" s="2" t="b">
        <v>1</v>
      </c>
      <c r="E85" s="2" t="s">
        <v>674</v>
      </c>
      <c r="F85" s="2" t="s">
        <v>675</v>
      </c>
      <c r="G85" s="2">
        <v>3</v>
      </c>
      <c r="H85" s="2">
        <v>7.5</v>
      </c>
      <c r="I85" s="2">
        <v>1.6065891975635498E-2</v>
      </c>
      <c r="J85" s="2">
        <v>1.6065891975635498E-2</v>
      </c>
      <c r="K85" s="5">
        <f t="shared" si="1"/>
        <v>1.7940951574860922</v>
      </c>
      <c r="L85" s="2" t="s">
        <v>676</v>
      </c>
      <c r="M85" s="2" t="s">
        <v>676</v>
      </c>
      <c r="N85" s="2" t="s">
        <v>677</v>
      </c>
      <c r="O85" s="3" t="s">
        <v>677</v>
      </c>
      <c r="P85" s="3">
        <v>75.636369356356596</v>
      </c>
      <c r="Q85" s="4" t="s">
        <v>679</v>
      </c>
      <c r="R85" s="4">
        <v>24.363636122518599</v>
      </c>
      <c r="S85" s="2" t="s">
        <v>678</v>
      </c>
    </row>
    <row r="86" spans="1:19" x14ac:dyDescent="0.2">
      <c r="A86" s="2" t="s">
        <v>680</v>
      </c>
      <c r="B86" s="2" t="s">
        <v>19</v>
      </c>
      <c r="C86" s="2" t="s">
        <v>681</v>
      </c>
      <c r="D86" s="2" t="b">
        <v>0</v>
      </c>
      <c r="E86" s="2" t="s">
        <v>512</v>
      </c>
      <c r="F86" s="2" t="s">
        <v>682</v>
      </c>
      <c r="G86" s="2">
        <v>6</v>
      </c>
      <c r="H86" s="2">
        <v>6.0606059999999999</v>
      </c>
      <c r="I86" s="2">
        <v>2.1072565215975499E-3</v>
      </c>
      <c r="J86" s="2">
        <v>2.7815786085087701E-3</v>
      </c>
      <c r="K86" s="5">
        <f t="shared" si="1"/>
        <v>2.5557086622163436</v>
      </c>
      <c r="L86" s="2" t="s">
        <v>683</v>
      </c>
      <c r="M86" s="2" t="s">
        <v>684</v>
      </c>
      <c r="N86" s="2" t="s">
        <v>685</v>
      </c>
      <c r="O86" s="3" t="s">
        <v>687</v>
      </c>
      <c r="P86" s="3">
        <v>45.291239028015397</v>
      </c>
      <c r="Q86" s="4" t="s">
        <v>688</v>
      </c>
      <c r="R86" s="4">
        <v>54.708763618284699</v>
      </c>
      <c r="S86" s="2" t="s">
        <v>686</v>
      </c>
    </row>
    <row r="87" spans="1:19" x14ac:dyDescent="0.2">
      <c r="A87" s="2" t="s">
        <v>689</v>
      </c>
      <c r="B87" s="2" t="s">
        <v>19</v>
      </c>
      <c r="C87" s="2" t="s">
        <v>690</v>
      </c>
      <c r="D87" s="2" t="b">
        <v>0</v>
      </c>
      <c r="E87" s="2" t="s">
        <v>51</v>
      </c>
      <c r="F87" s="2" t="s">
        <v>52</v>
      </c>
      <c r="G87" s="2">
        <v>4</v>
      </c>
      <c r="H87" s="2">
        <v>8.5106380000000001</v>
      </c>
      <c r="I87" s="2">
        <v>3.5040739843517198E-3</v>
      </c>
      <c r="J87" s="2">
        <v>4.3362915556352504E-3</v>
      </c>
      <c r="K87" s="5">
        <f t="shared" si="1"/>
        <v>2.3628815251904478</v>
      </c>
      <c r="L87" s="2" t="s">
        <v>53</v>
      </c>
      <c r="M87" s="2" t="s">
        <v>54</v>
      </c>
      <c r="N87" s="2" t="s">
        <v>691</v>
      </c>
      <c r="O87" s="3" t="s">
        <v>508</v>
      </c>
      <c r="P87" s="3">
        <v>25.647349431480301</v>
      </c>
      <c r="Q87" s="4" t="s">
        <v>693</v>
      </c>
      <c r="R87" s="4">
        <v>74.352646079626098</v>
      </c>
      <c r="S87" s="2" t="s">
        <v>692</v>
      </c>
    </row>
    <row r="88" spans="1:19" x14ac:dyDescent="0.2">
      <c r="A88" s="2" t="s">
        <v>694</v>
      </c>
      <c r="B88" s="2" t="s">
        <v>19</v>
      </c>
      <c r="C88" s="2" t="s">
        <v>695</v>
      </c>
      <c r="D88" s="2" t="b">
        <v>1</v>
      </c>
      <c r="E88" s="2" t="s">
        <v>522</v>
      </c>
      <c r="F88" s="2" t="s">
        <v>696</v>
      </c>
      <c r="G88" s="2">
        <v>5</v>
      </c>
      <c r="H88" s="2">
        <v>12.5</v>
      </c>
      <c r="I88" s="6">
        <v>1.8171754753006401E-4</v>
      </c>
      <c r="J88" s="6">
        <v>3.33148837138452E-4</v>
      </c>
      <c r="K88" s="5">
        <f t="shared" si="1"/>
        <v>3.4773616983053</v>
      </c>
      <c r="L88" s="2" t="s">
        <v>697</v>
      </c>
      <c r="M88" s="2" t="s">
        <v>698</v>
      </c>
      <c r="N88" s="2" t="s">
        <v>699</v>
      </c>
      <c r="O88" s="3" t="s">
        <v>701</v>
      </c>
      <c r="P88" s="3">
        <v>67.423015485996899</v>
      </c>
      <c r="Q88" s="4" t="s">
        <v>702</v>
      </c>
      <c r="R88" s="4">
        <v>32.576983061767997</v>
      </c>
      <c r="S88" s="2" t="s">
        <v>700</v>
      </c>
    </row>
    <row r="89" spans="1:19" x14ac:dyDescent="0.2">
      <c r="A89" s="2" t="s">
        <v>703</v>
      </c>
      <c r="B89" s="2" t="s">
        <v>19</v>
      </c>
      <c r="C89" s="2" t="s">
        <v>704</v>
      </c>
      <c r="D89" s="2" t="b">
        <v>0</v>
      </c>
      <c r="E89" s="2" t="s">
        <v>158</v>
      </c>
      <c r="F89" s="2" t="s">
        <v>631</v>
      </c>
      <c r="G89" s="2">
        <v>5</v>
      </c>
      <c r="H89" s="2">
        <v>8.6206890000000005</v>
      </c>
      <c r="I89" s="2">
        <v>1.0414266879438399E-3</v>
      </c>
      <c r="J89" s="2">
        <v>1.5161947368594101E-3</v>
      </c>
      <c r="K89" s="5">
        <f t="shared" si="1"/>
        <v>2.8192450152527555</v>
      </c>
      <c r="L89" s="2" t="s">
        <v>632</v>
      </c>
      <c r="M89" s="2" t="s">
        <v>633</v>
      </c>
      <c r="N89" s="2" t="s">
        <v>705</v>
      </c>
      <c r="O89" s="3" t="s">
        <v>707</v>
      </c>
      <c r="P89" s="3">
        <v>20.5533608162104</v>
      </c>
      <c r="Q89" s="4" t="s">
        <v>708</v>
      </c>
      <c r="R89" s="4">
        <v>79.446637899030605</v>
      </c>
      <c r="S89" s="2" t="s">
        <v>706</v>
      </c>
    </row>
    <row r="90" spans="1:19" x14ac:dyDescent="0.2">
      <c r="A90" s="2" t="s">
        <v>709</v>
      </c>
      <c r="B90" s="2" t="s">
        <v>19</v>
      </c>
      <c r="C90" s="2" t="s">
        <v>710</v>
      </c>
      <c r="D90" s="2" t="b">
        <v>1</v>
      </c>
      <c r="E90" s="2" t="s">
        <v>158</v>
      </c>
      <c r="F90" s="2" t="s">
        <v>354</v>
      </c>
      <c r="G90" s="2">
        <v>21</v>
      </c>
      <c r="H90" s="2">
        <v>7.5812273000000001</v>
      </c>
      <c r="I90" s="6">
        <v>1.6144680332736199E-10</v>
      </c>
      <c r="J90" s="6">
        <v>1.5983233529408799E-9</v>
      </c>
      <c r="K90" s="5">
        <f t="shared" si="1"/>
        <v>8.7963353550646399</v>
      </c>
      <c r="L90" s="2" t="s">
        <v>355</v>
      </c>
      <c r="M90" s="2" t="s">
        <v>356</v>
      </c>
      <c r="N90" s="2" t="s">
        <v>711</v>
      </c>
      <c r="O90" s="3" t="s">
        <v>713</v>
      </c>
      <c r="P90" s="3">
        <v>56.399132602574603</v>
      </c>
      <c r="Q90" s="4" t="s">
        <v>714</v>
      </c>
      <c r="R90" s="4">
        <v>43.600864167793198</v>
      </c>
      <c r="S90" s="2" t="s">
        <v>712</v>
      </c>
    </row>
    <row r="91" spans="1:19" x14ac:dyDescent="0.2">
      <c r="A91" s="2" t="s">
        <v>715</v>
      </c>
      <c r="B91" s="2" t="s">
        <v>19</v>
      </c>
      <c r="C91" s="2" t="s">
        <v>716</v>
      </c>
      <c r="D91" s="2" t="b">
        <v>0</v>
      </c>
      <c r="E91" s="2" t="s">
        <v>512</v>
      </c>
      <c r="F91" s="2" t="s">
        <v>354</v>
      </c>
      <c r="G91" s="2">
        <v>15</v>
      </c>
      <c r="H91" s="2">
        <v>8.8235290000000006</v>
      </c>
      <c r="I91" s="6">
        <v>9.2444124653967494E-9</v>
      </c>
      <c r="J91" s="6">
        <v>7.0399756467252196E-8</v>
      </c>
      <c r="K91" s="5">
        <f t="shared" si="1"/>
        <v>7.1524288432032215</v>
      </c>
      <c r="L91" s="2" t="s">
        <v>355</v>
      </c>
      <c r="M91" s="2" t="s">
        <v>356</v>
      </c>
      <c r="N91" s="2" t="s">
        <v>717</v>
      </c>
      <c r="O91" s="3" t="s">
        <v>719</v>
      </c>
      <c r="P91" s="3">
        <v>58.726897392784302</v>
      </c>
      <c r="Q91" s="4" t="s">
        <v>720</v>
      </c>
      <c r="R91" s="4">
        <v>41.273095686868899</v>
      </c>
      <c r="S91" s="2" t="s">
        <v>718</v>
      </c>
    </row>
    <row r="92" spans="1:19" x14ac:dyDescent="0.2">
      <c r="A92" s="2" t="s">
        <v>721</v>
      </c>
      <c r="B92" s="2" t="s">
        <v>19</v>
      </c>
      <c r="C92" s="2" t="s">
        <v>722</v>
      </c>
      <c r="D92" s="2" t="b">
        <v>0</v>
      </c>
      <c r="E92" s="2" t="s">
        <v>21</v>
      </c>
      <c r="F92" s="2" t="s">
        <v>119</v>
      </c>
      <c r="G92" s="2">
        <v>3</v>
      </c>
      <c r="H92" s="2">
        <v>16.666665999999999</v>
      </c>
      <c r="I92" s="2">
        <v>1.6449820864418399E-3</v>
      </c>
      <c r="J92" s="2">
        <v>2.2618503688575302E-3</v>
      </c>
      <c r="K92" s="5">
        <f t="shared" si="1"/>
        <v>2.6455361289105341</v>
      </c>
      <c r="L92" s="2" t="s">
        <v>120</v>
      </c>
      <c r="M92" s="2" t="s">
        <v>121</v>
      </c>
      <c r="N92" s="2" t="s">
        <v>723</v>
      </c>
      <c r="O92" s="3" t="s">
        <v>723</v>
      </c>
      <c r="P92" s="3">
        <v>75.636369356356596</v>
      </c>
      <c r="Q92" s="4" t="s">
        <v>725</v>
      </c>
      <c r="R92" s="4">
        <v>24.363636122518599</v>
      </c>
      <c r="S92" s="2" t="s">
        <v>724</v>
      </c>
    </row>
    <row r="93" spans="1:19" x14ac:dyDescent="0.2">
      <c r="A93" s="2" t="s">
        <v>726</v>
      </c>
      <c r="B93" s="2" t="s">
        <v>19</v>
      </c>
      <c r="C93" s="2" t="s">
        <v>727</v>
      </c>
      <c r="D93" s="2" t="b">
        <v>0</v>
      </c>
      <c r="E93" s="2" t="s">
        <v>179</v>
      </c>
      <c r="F93" s="2" t="s">
        <v>180</v>
      </c>
      <c r="G93" s="2">
        <v>5</v>
      </c>
      <c r="H93" s="2">
        <v>12.820513</v>
      </c>
      <c r="I93" s="6">
        <v>1.6073814529875201E-4</v>
      </c>
      <c r="J93" s="6">
        <v>3.12021105579932E-4</v>
      </c>
      <c r="K93" s="5">
        <f t="shared" si="1"/>
        <v>3.5058160286517732</v>
      </c>
      <c r="L93" s="2" t="s">
        <v>181</v>
      </c>
      <c r="M93" s="2" t="s">
        <v>182</v>
      </c>
      <c r="N93" s="2" t="s">
        <v>728</v>
      </c>
      <c r="O93" s="3" t="s">
        <v>730</v>
      </c>
      <c r="P93" s="3">
        <v>67.423015485996899</v>
      </c>
      <c r="Q93" s="4" t="s">
        <v>731</v>
      </c>
      <c r="R93" s="4">
        <v>32.576983061767997</v>
      </c>
      <c r="S93" s="2" t="s">
        <v>729</v>
      </c>
    </row>
    <row r="94" spans="1:19" x14ac:dyDescent="0.2">
      <c r="A94" s="2" t="s">
        <v>732</v>
      </c>
      <c r="B94" s="2" t="s">
        <v>19</v>
      </c>
      <c r="C94" s="2" t="s">
        <v>733</v>
      </c>
      <c r="D94" s="2" t="b">
        <v>1</v>
      </c>
      <c r="E94" s="2" t="s">
        <v>235</v>
      </c>
      <c r="F94" s="2" t="s">
        <v>129</v>
      </c>
      <c r="G94" s="2">
        <v>48</v>
      </c>
      <c r="H94" s="2">
        <v>6.2827225000000002</v>
      </c>
      <c r="I94" s="6">
        <v>2.10599322042777E-19</v>
      </c>
      <c r="J94" s="6">
        <v>1.0424666441117501E-17</v>
      </c>
      <c r="K94" s="5">
        <f t="shared" si="1"/>
        <v>16.981937832287024</v>
      </c>
      <c r="L94" s="2" t="s">
        <v>130</v>
      </c>
      <c r="M94" s="2" t="s">
        <v>131</v>
      </c>
      <c r="N94" s="2" t="s">
        <v>734</v>
      </c>
      <c r="O94" s="3" t="s">
        <v>736</v>
      </c>
      <c r="P94" s="3">
        <v>59.012325528240503</v>
      </c>
      <c r="Q94" s="4" t="s">
        <v>135</v>
      </c>
      <c r="R94" s="4">
        <v>40.9876739161041</v>
      </c>
      <c r="S94" s="2" t="s">
        <v>735</v>
      </c>
    </row>
    <row r="95" spans="1:19" x14ac:dyDescent="0.2">
      <c r="A95" s="2" t="s">
        <v>737</v>
      </c>
      <c r="B95" s="2" t="s">
        <v>19</v>
      </c>
      <c r="C95" s="2" t="s">
        <v>738</v>
      </c>
      <c r="D95" s="2" t="b">
        <v>0</v>
      </c>
      <c r="E95" s="2" t="s">
        <v>138</v>
      </c>
      <c r="F95" s="2" t="s">
        <v>639</v>
      </c>
      <c r="G95" s="2">
        <v>5</v>
      </c>
      <c r="H95" s="2">
        <v>12.195122</v>
      </c>
      <c r="I95" s="6">
        <v>2.0472252390116901E-4</v>
      </c>
      <c r="J95" s="6">
        <v>3.68500543022105E-4</v>
      </c>
      <c r="K95" s="5">
        <f t="shared" si="1"/>
        <v>3.4335618678284576</v>
      </c>
      <c r="L95" s="2" t="s">
        <v>640</v>
      </c>
      <c r="M95" s="2" t="s">
        <v>641</v>
      </c>
      <c r="N95" s="2" t="s">
        <v>739</v>
      </c>
      <c r="O95" s="3" t="s">
        <v>741</v>
      </c>
      <c r="P95" s="3">
        <v>50.855748433718702</v>
      </c>
      <c r="Q95" s="4" t="s">
        <v>742</v>
      </c>
      <c r="R95" s="4">
        <v>49.144252696999999</v>
      </c>
      <c r="S95" s="2" t="s">
        <v>740</v>
      </c>
    </row>
    <row r="96" spans="1:19" x14ac:dyDescent="0.2">
      <c r="A96" s="2" t="s">
        <v>743</v>
      </c>
      <c r="B96" s="2" t="s">
        <v>19</v>
      </c>
      <c r="C96" s="2" t="s">
        <v>744</v>
      </c>
      <c r="D96" s="2" t="b">
        <v>0</v>
      </c>
      <c r="E96" s="2" t="s">
        <v>745</v>
      </c>
      <c r="F96" s="2" t="s">
        <v>52</v>
      </c>
      <c r="G96" s="2">
        <v>13</v>
      </c>
      <c r="H96" s="2">
        <v>8.0246919999999999</v>
      </c>
      <c r="I96" s="6">
        <v>2.77952861721086E-7</v>
      </c>
      <c r="J96" s="6">
        <v>1.5287407394659699E-6</v>
      </c>
      <c r="K96" s="5">
        <f t="shared" si="1"/>
        <v>5.8156661607396387</v>
      </c>
      <c r="L96" s="2" t="s">
        <v>53</v>
      </c>
      <c r="M96" s="2" t="s">
        <v>54</v>
      </c>
      <c r="N96" s="2" t="s">
        <v>746</v>
      </c>
      <c r="O96" s="3" t="s">
        <v>748</v>
      </c>
      <c r="P96" s="3">
        <v>47.519583666270101</v>
      </c>
      <c r="Q96" s="4" t="s">
        <v>749</v>
      </c>
      <c r="R96" s="4">
        <v>52.4804148355325</v>
      </c>
      <c r="S96" s="2" t="s">
        <v>747</v>
      </c>
    </row>
    <row r="97" spans="1:19" x14ac:dyDescent="0.2">
      <c r="A97" s="2" t="s">
        <v>750</v>
      </c>
      <c r="B97" s="2" t="s">
        <v>19</v>
      </c>
      <c r="C97" s="2" t="s">
        <v>751</v>
      </c>
      <c r="D97" s="2" t="b">
        <v>1</v>
      </c>
      <c r="E97" s="2" t="s">
        <v>148</v>
      </c>
      <c r="F97" s="2" t="s">
        <v>752</v>
      </c>
      <c r="G97" s="2">
        <v>4</v>
      </c>
      <c r="H97" s="2">
        <v>8.1632650000000009</v>
      </c>
      <c r="I97" s="2">
        <v>4.0770337870286496E-3</v>
      </c>
      <c r="J97" s="2">
        <v>4.9830412952572402E-3</v>
      </c>
      <c r="K97" s="5">
        <f t="shared" si="1"/>
        <v>2.3025055137464556</v>
      </c>
      <c r="L97" s="2" t="s">
        <v>753</v>
      </c>
      <c r="M97" s="2" t="s">
        <v>754</v>
      </c>
      <c r="N97" s="2" t="s">
        <v>755</v>
      </c>
      <c r="O97" s="3" t="s">
        <v>757</v>
      </c>
      <c r="P97" s="3">
        <v>75.636368549954398</v>
      </c>
      <c r="Q97" s="4" t="s">
        <v>410</v>
      </c>
      <c r="R97" s="4">
        <v>24.363635862764099</v>
      </c>
      <c r="S97" s="2" t="s">
        <v>756</v>
      </c>
    </row>
    <row r="98" spans="1:19" x14ac:dyDescent="0.2">
      <c r="A98" s="2" t="s">
        <v>758</v>
      </c>
      <c r="B98" s="2" t="s">
        <v>19</v>
      </c>
      <c r="C98" s="2" t="s">
        <v>759</v>
      </c>
      <c r="D98" s="2" t="b">
        <v>0</v>
      </c>
      <c r="E98" s="2" t="s">
        <v>760</v>
      </c>
      <c r="F98" s="2" t="s">
        <v>513</v>
      </c>
      <c r="G98" s="2">
        <v>4</v>
      </c>
      <c r="H98" s="2">
        <v>7.2727275000000002</v>
      </c>
      <c r="I98" s="2">
        <v>6.1678507869115601E-3</v>
      </c>
      <c r="J98" s="2">
        <v>7.0185888264855702E-3</v>
      </c>
      <c r="K98" s="5">
        <f t="shared" si="1"/>
        <v>2.153750199334326</v>
      </c>
      <c r="L98" s="2" t="s">
        <v>514</v>
      </c>
      <c r="M98" s="2" t="s">
        <v>515</v>
      </c>
      <c r="N98" s="2" t="s">
        <v>687</v>
      </c>
      <c r="O98" s="3" t="s">
        <v>687</v>
      </c>
      <c r="P98" s="3">
        <v>57.979097743799301</v>
      </c>
      <c r="Q98" s="4" t="s">
        <v>762</v>
      </c>
      <c r="R98" s="4">
        <v>42.020904987450898</v>
      </c>
      <c r="S98" s="2" t="s">
        <v>761</v>
      </c>
    </row>
    <row r="99" spans="1:19" x14ac:dyDescent="0.2">
      <c r="A99" s="2" t="s">
        <v>763</v>
      </c>
      <c r="B99" s="2" t="s">
        <v>19</v>
      </c>
      <c r="C99" s="2" t="s">
        <v>764</v>
      </c>
      <c r="D99" s="2" t="b">
        <v>0</v>
      </c>
      <c r="E99" s="2" t="s">
        <v>267</v>
      </c>
      <c r="F99" s="2" t="s">
        <v>32</v>
      </c>
      <c r="G99" s="2">
        <v>4</v>
      </c>
      <c r="H99" s="2">
        <v>10.256411</v>
      </c>
      <c r="I99" s="2">
        <v>1.75586688649186E-3</v>
      </c>
      <c r="J99" s="2">
        <v>2.3812441337355298E-3</v>
      </c>
      <c r="K99" s="5">
        <f t="shared" si="1"/>
        <v>2.6231960768761278</v>
      </c>
      <c r="L99" s="2" t="s">
        <v>33</v>
      </c>
      <c r="M99" s="2" t="s">
        <v>34</v>
      </c>
      <c r="N99" s="2" t="s">
        <v>765</v>
      </c>
      <c r="O99" s="3" t="s">
        <v>765</v>
      </c>
      <c r="P99" s="3">
        <v>57.979097743799301</v>
      </c>
      <c r="Q99" s="4" t="s">
        <v>767</v>
      </c>
      <c r="R99" s="4">
        <v>42.020904987450898</v>
      </c>
      <c r="S99" s="2" t="s">
        <v>766</v>
      </c>
    </row>
    <row r="100" spans="1:19" x14ac:dyDescent="0.2">
      <c r="A100" s="2" t="s">
        <v>768</v>
      </c>
      <c r="B100" s="2" t="s">
        <v>19</v>
      </c>
      <c r="C100" s="2" t="s">
        <v>769</v>
      </c>
      <c r="D100" s="2" t="b">
        <v>0</v>
      </c>
      <c r="E100" s="2" t="s">
        <v>198</v>
      </c>
      <c r="F100" s="2" t="s">
        <v>139</v>
      </c>
      <c r="G100" s="2">
        <v>9</v>
      </c>
      <c r="H100" s="2">
        <v>7.3170732999999997</v>
      </c>
      <c r="I100" s="6">
        <v>4.0587341354918903E-5</v>
      </c>
      <c r="J100" s="6">
        <v>8.5492484981637804E-5</v>
      </c>
      <c r="K100" s="5">
        <f t="shared" si="1"/>
        <v>4.0680720592419704</v>
      </c>
      <c r="L100" s="2" t="s">
        <v>140</v>
      </c>
      <c r="M100" s="2" t="s">
        <v>141</v>
      </c>
      <c r="N100" s="2" t="s">
        <v>770</v>
      </c>
      <c r="O100" s="3" t="s">
        <v>772</v>
      </c>
      <c r="P100" s="3">
        <v>42.501025200013601</v>
      </c>
      <c r="Q100" s="4" t="s">
        <v>773</v>
      </c>
      <c r="R100" s="4">
        <v>57.4989782137717</v>
      </c>
      <c r="S100" s="2" t="s">
        <v>771</v>
      </c>
    </row>
    <row r="101" spans="1:19" x14ac:dyDescent="0.2">
      <c r="A101" s="2" t="s">
        <v>774</v>
      </c>
      <c r="B101" s="2" t="s">
        <v>19</v>
      </c>
      <c r="C101" s="2" t="s">
        <v>775</v>
      </c>
      <c r="D101" s="2" t="b">
        <v>0</v>
      </c>
      <c r="E101" s="2" t="s">
        <v>99</v>
      </c>
      <c r="F101" s="2" t="s">
        <v>776</v>
      </c>
      <c r="G101" s="2">
        <v>8</v>
      </c>
      <c r="H101" s="2">
        <v>6.0150375</v>
      </c>
      <c r="I101" s="6">
        <v>4.1771267000919303E-4</v>
      </c>
      <c r="J101" s="6">
        <v>6.8922590551516905E-4</v>
      </c>
      <c r="K101" s="5">
        <f t="shared" si="1"/>
        <v>3.1616384073545212</v>
      </c>
      <c r="L101" s="2" t="s">
        <v>777</v>
      </c>
      <c r="M101" s="2" t="s">
        <v>778</v>
      </c>
      <c r="N101" s="2" t="s">
        <v>779</v>
      </c>
      <c r="O101" s="3" t="s">
        <v>781</v>
      </c>
      <c r="P101" s="3">
        <v>50.855744966227398</v>
      </c>
      <c r="Q101" s="4" t="s">
        <v>782</v>
      </c>
      <c r="R101" s="4">
        <v>49.144249346203402</v>
      </c>
      <c r="S101" s="2" t="s">
        <v>780</v>
      </c>
    </row>
    <row r="102" spans="1:19" x14ac:dyDescent="0.2">
      <c r="A102" s="2" t="s">
        <v>783</v>
      </c>
      <c r="B102" s="2" t="s">
        <v>19</v>
      </c>
      <c r="C102" s="2" t="s">
        <v>784</v>
      </c>
      <c r="D102" s="2" t="b">
        <v>0</v>
      </c>
      <c r="E102" s="2" t="s">
        <v>785</v>
      </c>
      <c r="F102" s="2" t="s">
        <v>52</v>
      </c>
      <c r="G102" s="2">
        <v>4</v>
      </c>
      <c r="H102" s="2">
        <v>33.333331999999999</v>
      </c>
      <c r="I102" s="6">
        <v>1.4018180158085401E-5</v>
      </c>
      <c r="J102" s="6">
        <v>3.7508103666228502E-5</v>
      </c>
      <c r="K102" s="5">
        <f t="shared" si="1"/>
        <v>4.4258748923438498</v>
      </c>
      <c r="L102" s="2" t="s">
        <v>53</v>
      </c>
      <c r="M102" s="2" t="s">
        <v>54</v>
      </c>
      <c r="N102" s="2" t="s">
        <v>786</v>
      </c>
      <c r="O102" s="3" t="s">
        <v>616</v>
      </c>
      <c r="P102" s="3">
        <v>60.818715967699397</v>
      </c>
      <c r="Q102" s="4" t="s">
        <v>788</v>
      </c>
      <c r="R102" s="4">
        <v>39.1812848206552</v>
      </c>
      <c r="S102" s="2" t="s">
        <v>787</v>
      </c>
    </row>
    <row r="103" spans="1:19" x14ac:dyDescent="0.2">
      <c r="A103" s="2" t="s">
        <v>789</v>
      </c>
      <c r="B103" s="2" t="s">
        <v>19</v>
      </c>
      <c r="C103" s="2" t="s">
        <v>790</v>
      </c>
      <c r="D103" s="2" t="b">
        <v>0</v>
      </c>
      <c r="E103" s="2" t="s">
        <v>273</v>
      </c>
      <c r="F103" s="2" t="s">
        <v>119</v>
      </c>
      <c r="G103" s="2">
        <v>4</v>
      </c>
      <c r="H103" s="2">
        <v>5.8823530000000002</v>
      </c>
      <c r="I103" s="2">
        <v>1.2882598710742E-2</v>
      </c>
      <c r="J103" s="2">
        <v>1.3567843323015499E-2</v>
      </c>
      <c r="K103" s="5">
        <f t="shared" si="1"/>
        <v>1.8674891801479954</v>
      </c>
      <c r="L103" s="2" t="s">
        <v>120</v>
      </c>
      <c r="M103" s="2" t="s">
        <v>121</v>
      </c>
      <c r="N103" s="2" t="s">
        <v>791</v>
      </c>
      <c r="O103" s="3" t="s">
        <v>793</v>
      </c>
      <c r="P103" s="3">
        <v>60.818715967699397</v>
      </c>
      <c r="Q103" s="4" t="s">
        <v>794</v>
      </c>
      <c r="R103" s="4">
        <v>39.1812848206552</v>
      </c>
      <c r="S103" s="2" t="s">
        <v>792</v>
      </c>
    </row>
    <row r="104" spans="1:19" x14ac:dyDescent="0.2">
      <c r="A104" s="2" t="s">
        <v>795</v>
      </c>
      <c r="B104" s="2" t="s">
        <v>19</v>
      </c>
      <c r="C104" s="2" t="s">
        <v>796</v>
      </c>
      <c r="D104" s="2" t="b">
        <v>0</v>
      </c>
      <c r="E104" s="2" t="s">
        <v>797</v>
      </c>
      <c r="F104" s="2" t="s">
        <v>52</v>
      </c>
      <c r="G104" s="2">
        <v>6</v>
      </c>
      <c r="H104" s="2">
        <v>13.636364</v>
      </c>
      <c r="I104" s="6">
        <v>2.44165387672987E-5</v>
      </c>
      <c r="J104" s="6">
        <v>5.6214821813083101E-5</v>
      </c>
      <c r="K104" s="5">
        <f t="shared" si="1"/>
        <v>4.2501491616025913</v>
      </c>
      <c r="L104" s="2" t="s">
        <v>53</v>
      </c>
      <c r="M104" s="2" t="s">
        <v>54</v>
      </c>
      <c r="N104" s="2" t="s">
        <v>798</v>
      </c>
      <c r="O104" s="3" t="s">
        <v>800</v>
      </c>
      <c r="P104" s="3">
        <v>50.855747858683202</v>
      </c>
      <c r="Q104" s="4" t="s">
        <v>801</v>
      </c>
      <c r="R104" s="4">
        <v>49.144252141316699</v>
      </c>
      <c r="S104" s="2" t="s">
        <v>799</v>
      </c>
    </row>
    <row r="105" spans="1:19" x14ac:dyDescent="0.2">
      <c r="A105" s="2" t="s">
        <v>802</v>
      </c>
      <c r="B105" s="2" t="s">
        <v>19</v>
      </c>
      <c r="C105" s="2" t="s">
        <v>803</v>
      </c>
      <c r="D105" s="2" t="b">
        <v>1</v>
      </c>
      <c r="E105" s="2" t="s">
        <v>804</v>
      </c>
      <c r="F105" s="2" t="s">
        <v>805</v>
      </c>
      <c r="G105" s="2">
        <v>5</v>
      </c>
      <c r="H105" s="2">
        <v>12.195122</v>
      </c>
      <c r="I105" s="6">
        <v>2.0472252390116901E-4</v>
      </c>
      <c r="J105" s="6">
        <v>3.68500543022105E-4</v>
      </c>
      <c r="K105" s="5">
        <f t="shared" si="1"/>
        <v>3.4335618678284576</v>
      </c>
      <c r="L105" s="2" t="s">
        <v>806</v>
      </c>
      <c r="M105" s="2" t="s">
        <v>807</v>
      </c>
      <c r="N105" s="2" t="s">
        <v>627</v>
      </c>
      <c r="O105" s="3" t="s">
        <v>636</v>
      </c>
      <c r="P105" s="3">
        <v>17.147568686299199</v>
      </c>
      <c r="Q105" s="4" t="s">
        <v>627</v>
      </c>
      <c r="R105" s="4">
        <v>82.852428153423702</v>
      </c>
      <c r="S105" s="2" t="s">
        <v>808</v>
      </c>
    </row>
    <row r="106" spans="1:19" x14ac:dyDescent="0.2">
      <c r="A106" s="2" t="s">
        <v>809</v>
      </c>
      <c r="B106" s="2" t="s">
        <v>19</v>
      </c>
      <c r="C106" s="2" t="s">
        <v>810</v>
      </c>
      <c r="D106" s="2" t="b">
        <v>0</v>
      </c>
      <c r="E106" s="2" t="s">
        <v>804</v>
      </c>
      <c r="F106" s="2" t="s">
        <v>52</v>
      </c>
      <c r="G106" s="2">
        <v>5</v>
      </c>
      <c r="H106" s="2">
        <v>25</v>
      </c>
      <c r="I106" s="6">
        <v>5.3230195588762604E-6</v>
      </c>
      <c r="J106" s="6">
        <v>1.7565964544291601E-5</v>
      </c>
      <c r="K106" s="5">
        <f t="shared" si="1"/>
        <v>4.7553279981769698</v>
      </c>
      <c r="L106" s="2" t="s">
        <v>53</v>
      </c>
      <c r="M106" s="2" t="s">
        <v>54</v>
      </c>
      <c r="N106" s="2" t="s">
        <v>811</v>
      </c>
      <c r="O106" s="3" t="s">
        <v>813</v>
      </c>
      <c r="P106" s="3">
        <v>34.098360617464998</v>
      </c>
      <c r="Q106" s="4" t="s">
        <v>814</v>
      </c>
      <c r="R106" s="4">
        <v>65.901633634284394</v>
      </c>
      <c r="S106" s="2" t="s">
        <v>812</v>
      </c>
    </row>
    <row r="107" spans="1:19" x14ac:dyDescent="0.2">
      <c r="A107" s="2" t="s">
        <v>815</v>
      </c>
      <c r="B107" s="2" t="s">
        <v>19</v>
      </c>
      <c r="C107" s="2" t="s">
        <v>816</v>
      </c>
      <c r="D107" s="2" t="b">
        <v>0</v>
      </c>
      <c r="E107" s="2" t="s">
        <v>817</v>
      </c>
      <c r="F107" s="2" t="s">
        <v>818</v>
      </c>
      <c r="G107" s="2">
        <v>4</v>
      </c>
      <c r="H107" s="2">
        <v>12.121212</v>
      </c>
      <c r="I107" s="6">
        <v>9.2990049977038295E-4</v>
      </c>
      <c r="J107" s="2">
        <v>1.3740320817502601E-3</v>
      </c>
      <c r="K107" s="5">
        <f t="shared" si="1"/>
        <v>2.8620031269821093</v>
      </c>
      <c r="L107" s="2" t="s">
        <v>819</v>
      </c>
      <c r="M107" s="2" t="s">
        <v>820</v>
      </c>
      <c r="N107" s="2" t="s">
        <v>821</v>
      </c>
      <c r="O107" s="3" t="s">
        <v>556</v>
      </c>
      <c r="P107" s="3">
        <v>60.818715967699397</v>
      </c>
      <c r="Q107" s="4" t="s">
        <v>823</v>
      </c>
      <c r="R107" s="4">
        <v>39.1812848206552</v>
      </c>
      <c r="S107" s="2" t="s">
        <v>822</v>
      </c>
    </row>
  </sheetData>
  <mergeCells count="2">
    <mergeCell ref="O1:P1"/>
    <mergeCell ref="Q1:R1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631F1-5CBB-174D-BDC4-12464F868544}">
  <dimension ref="A1:P38"/>
  <sheetViews>
    <sheetView workbookViewId="0">
      <selection sqref="A1:XFD1048576"/>
    </sheetView>
  </sheetViews>
  <sheetFormatPr baseColWidth="10" defaultRowHeight="16" x14ac:dyDescent="0.2"/>
  <cols>
    <col min="1" max="1" width="6.1640625" bestFit="1" customWidth="1"/>
    <col min="2" max="2" width="11.33203125" bestFit="1" customWidth="1"/>
    <col min="3" max="3" width="62" bestFit="1" customWidth="1"/>
    <col min="4" max="4" width="37.1640625" bestFit="1" customWidth="1"/>
    <col min="5" max="5" width="12.83203125" bestFit="1" customWidth="1"/>
    <col min="6" max="6" width="8.83203125" bestFit="1" customWidth="1"/>
    <col min="7" max="7" width="9.6640625" bestFit="1" customWidth="1"/>
    <col min="8" max="8" width="9.1640625" bestFit="1" customWidth="1"/>
    <col min="9" max="9" width="17.5" bestFit="1" customWidth="1"/>
    <col min="10" max="10" width="12.1640625" bestFit="1" customWidth="1"/>
    <col min="11" max="11" width="41.33203125" bestFit="1" customWidth="1"/>
    <col min="12" max="12" width="44.6640625" bestFit="1" customWidth="1"/>
    <col min="13" max="13" width="29.83203125" bestFit="1" customWidth="1"/>
    <col min="14" max="14" width="42.5" bestFit="1" customWidth="1"/>
    <col min="15" max="15" width="205.5" bestFit="1" customWidth="1"/>
    <col min="16" max="16" width="255.83203125" bestFit="1" customWidth="1"/>
  </cols>
  <sheetData>
    <row r="1" spans="1:16" s="8" customFormat="1" x14ac:dyDescent="0.2">
      <c r="A1" s="7" t="s">
        <v>827</v>
      </c>
      <c r="B1" s="7" t="s">
        <v>0</v>
      </c>
      <c r="C1" s="7" t="s">
        <v>1</v>
      </c>
      <c r="D1" s="7" t="s">
        <v>2</v>
      </c>
      <c r="E1" s="7" t="s">
        <v>13</v>
      </c>
      <c r="F1" s="7" t="s">
        <v>3</v>
      </c>
      <c r="G1" s="7" t="s">
        <v>4</v>
      </c>
      <c r="H1" s="7" t="s">
        <v>5</v>
      </c>
      <c r="I1" s="7" t="s">
        <v>6</v>
      </c>
      <c r="J1" s="7" t="s">
        <v>7</v>
      </c>
      <c r="K1" s="7" t="s">
        <v>8</v>
      </c>
      <c r="L1" s="7" t="s">
        <v>824</v>
      </c>
      <c r="M1" s="7" t="s">
        <v>9</v>
      </c>
      <c r="N1" s="7" t="s">
        <v>10</v>
      </c>
      <c r="O1" s="7" t="s">
        <v>11</v>
      </c>
      <c r="P1" s="7" t="s">
        <v>12</v>
      </c>
    </row>
    <row r="2" spans="1:16" x14ac:dyDescent="0.2">
      <c r="A2" s="15" t="s">
        <v>825</v>
      </c>
      <c r="B2" s="2" t="s">
        <v>828</v>
      </c>
      <c r="C2" s="2" t="s">
        <v>829</v>
      </c>
      <c r="D2" s="2" t="s">
        <v>830</v>
      </c>
      <c r="E2" s="2" t="b">
        <v>0</v>
      </c>
      <c r="F2" s="2" t="s">
        <v>831</v>
      </c>
      <c r="G2" s="2" t="s">
        <v>832</v>
      </c>
      <c r="H2" s="2">
        <v>5</v>
      </c>
      <c r="I2" s="2">
        <v>5.9523809999999999</v>
      </c>
      <c r="J2" s="6">
        <v>7.4299999999999995E-4</v>
      </c>
      <c r="K2" s="6">
        <v>8.8199999999999997E-4</v>
      </c>
      <c r="L2" s="2">
        <v>3.05</v>
      </c>
      <c r="M2" s="2" t="s">
        <v>833</v>
      </c>
      <c r="N2" s="2" t="s">
        <v>834</v>
      </c>
      <c r="O2" s="2" t="s">
        <v>835</v>
      </c>
      <c r="P2" s="2" t="s">
        <v>836</v>
      </c>
    </row>
    <row r="3" spans="1:16" x14ac:dyDescent="0.2">
      <c r="A3" s="15"/>
      <c r="B3" s="2" t="s">
        <v>837</v>
      </c>
      <c r="C3" s="2" t="s">
        <v>829</v>
      </c>
      <c r="D3" s="2" t="s">
        <v>838</v>
      </c>
      <c r="E3" s="2" t="b">
        <v>0</v>
      </c>
      <c r="F3" s="2" t="s">
        <v>512</v>
      </c>
      <c r="G3" s="2" t="s">
        <v>832</v>
      </c>
      <c r="H3" s="2">
        <v>5</v>
      </c>
      <c r="I3" s="2">
        <v>11.111110999999999</v>
      </c>
      <c r="J3" s="6">
        <v>3.8300000000000003E-5</v>
      </c>
      <c r="K3" s="6">
        <v>6.0699999999999998E-5</v>
      </c>
      <c r="L3" s="2">
        <v>4.22</v>
      </c>
      <c r="M3" s="2" t="s">
        <v>833</v>
      </c>
      <c r="N3" s="2" t="s">
        <v>834</v>
      </c>
      <c r="O3" s="2" t="s">
        <v>839</v>
      </c>
      <c r="P3" s="2" t="s">
        <v>840</v>
      </c>
    </row>
    <row r="4" spans="1:16" x14ac:dyDescent="0.2">
      <c r="A4" s="15"/>
      <c r="B4" s="2" t="s">
        <v>841</v>
      </c>
      <c r="C4" s="2" t="s">
        <v>829</v>
      </c>
      <c r="D4" s="2" t="s">
        <v>842</v>
      </c>
      <c r="E4" s="2" t="b">
        <v>1</v>
      </c>
      <c r="F4" s="2" t="s">
        <v>843</v>
      </c>
      <c r="G4" s="2" t="s">
        <v>844</v>
      </c>
      <c r="H4" s="2">
        <v>4</v>
      </c>
      <c r="I4" s="2">
        <v>4.8192773000000004</v>
      </c>
      <c r="J4" s="2">
        <v>5.4488699999999998E-3</v>
      </c>
      <c r="K4" s="2">
        <v>5.4488699999999998E-3</v>
      </c>
      <c r="L4" s="2">
        <v>2.2599999999999998</v>
      </c>
      <c r="M4" s="2" t="s">
        <v>845</v>
      </c>
      <c r="N4" s="2" t="s">
        <v>845</v>
      </c>
      <c r="O4" s="2" t="s">
        <v>846</v>
      </c>
      <c r="P4" s="2" t="s">
        <v>847</v>
      </c>
    </row>
    <row r="5" spans="1:16" x14ac:dyDescent="0.2">
      <c r="A5" s="15"/>
      <c r="B5" s="2" t="s">
        <v>848</v>
      </c>
      <c r="C5" s="2" t="s">
        <v>829</v>
      </c>
      <c r="D5" s="2" t="s">
        <v>849</v>
      </c>
      <c r="E5" s="2" t="b">
        <v>0</v>
      </c>
      <c r="F5" s="2" t="s">
        <v>760</v>
      </c>
      <c r="G5" s="2" t="s">
        <v>832</v>
      </c>
      <c r="H5" s="2">
        <v>3</v>
      </c>
      <c r="I5" s="2">
        <v>10</v>
      </c>
      <c r="J5" s="2">
        <v>2.054223E-3</v>
      </c>
      <c r="K5" s="2">
        <v>2.295896E-3</v>
      </c>
      <c r="L5" s="2">
        <v>2.64</v>
      </c>
      <c r="M5" s="2" t="s">
        <v>833</v>
      </c>
      <c r="N5" s="2" t="s">
        <v>834</v>
      </c>
      <c r="O5" s="2" t="s">
        <v>850</v>
      </c>
      <c r="P5" s="2" t="s">
        <v>851</v>
      </c>
    </row>
    <row r="6" spans="1:16" x14ac:dyDescent="0.2">
      <c r="A6" s="15"/>
      <c r="B6" s="2" t="s">
        <v>852</v>
      </c>
      <c r="C6" s="2" t="s">
        <v>829</v>
      </c>
      <c r="D6" s="2" t="s">
        <v>853</v>
      </c>
      <c r="E6" s="2" t="b">
        <v>1</v>
      </c>
      <c r="F6" s="2" t="s">
        <v>298</v>
      </c>
      <c r="G6" s="2" t="s">
        <v>854</v>
      </c>
      <c r="H6" s="2">
        <v>6</v>
      </c>
      <c r="I6" s="2">
        <v>7.2289156999999999</v>
      </c>
      <c r="J6" s="6">
        <v>7.4800000000000002E-5</v>
      </c>
      <c r="K6" s="6">
        <v>1.0900000000000001E-4</v>
      </c>
      <c r="L6" s="2">
        <v>3.96</v>
      </c>
      <c r="M6" s="2" t="s">
        <v>855</v>
      </c>
      <c r="N6" s="2" t="s">
        <v>856</v>
      </c>
      <c r="O6" s="2" t="s">
        <v>857</v>
      </c>
      <c r="P6" s="2" t="s">
        <v>858</v>
      </c>
    </row>
    <row r="7" spans="1:16" x14ac:dyDescent="0.2">
      <c r="A7" s="15"/>
      <c r="B7" s="2" t="s">
        <v>859</v>
      </c>
      <c r="C7" s="2" t="s">
        <v>829</v>
      </c>
      <c r="D7" s="2" t="s">
        <v>860</v>
      </c>
      <c r="E7" s="2" t="b">
        <v>0</v>
      </c>
      <c r="F7" s="2" t="s">
        <v>138</v>
      </c>
      <c r="G7" s="2" t="s">
        <v>832</v>
      </c>
      <c r="H7" s="2">
        <v>11</v>
      </c>
      <c r="I7" s="2">
        <v>4.3137255000000003</v>
      </c>
      <c r="J7" s="6">
        <v>1.1800000000000001E-5</v>
      </c>
      <c r="K7" s="6">
        <v>2.0400000000000001E-5</v>
      </c>
      <c r="L7" s="2">
        <v>4.6900000000000004</v>
      </c>
      <c r="M7" s="2" t="s">
        <v>833</v>
      </c>
      <c r="N7" s="2" t="s">
        <v>834</v>
      </c>
      <c r="O7" s="2" t="s">
        <v>861</v>
      </c>
      <c r="P7" s="2" t="s">
        <v>862</v>
      </c>
    </row>
    <row r="8" spans="1:16" x14ac:dyDescent="0.2">
      <c r="A8" s="15"/>
      <c r="B8" s="2" t="s">
        <v>863</v>
      </c>
      <c r="C8" s="2" t="s">
        <v>829</v>
      </c>
      <c r="D8" s="2" t="s">
        <v>864</v>
      </c>
      <c r="E8" s="2" t="b">
        <v>1</v>
      </c>
      <c r="F8" s="2" t="s">
        <v>865</v>
      </c>
      <c r="G8" s="2" t="s">
        <v>866</v>
      </c>
      <c r="H8" s="2">
        <v>12</v>
      </c>
      <c r="I8" s="2">
        <v>4.5977009999999998</v>
      </c>
      <c r="J8" s="6">
        <v>2.4399999999999999E-6</v>
      </c>
      <c r="K8" s="6">
        <v>5.1399999999999999E-6</v>
      </c>
      <c r="L8" s="2">
        <v>5.29</v>
      </c>
      <c r="M8" s="2" t="s">
        <v>867</v>
      </c>
      <c r="N8" s="2" t="s">
        <v>868</v>
      </c>
      <c r="O8" s="2" t="s">
        <v>869</v>
      </c>
      <c r="P8" s="2" t="s">
        <v>870</v>
      </c>
    </row>
    <row r="9" spans="1:16" x14ac:dyDescent="0.2">
      <c r="A9" s="15"/>
      <c r="B9" s="2" t="s">
        <v>871</v>
      </c>
      <c r="C9" s="2" t="s">
        <v>829</v>
      </c>
      <c r="D9" s="2" t="s">
        <v>872</v>
      </c>
      <c r="E9" s="2" t="b">
        <v>0</v>
      </c>
      <c r="F9" s="2" t="s">
        <v>873</v>
      </c>
      <c r="G9" s="2" t="s">
        <v>874</v>
      </c>
      <c r="H9" s="2">
        <v>3</v>
      </c>
      <c r="I9" s="2">
        <v>9.375</v>
      </c>
      <c r="J9" s="2">
        <v>2.4786669999999999E-3</v>
      </c>
      <c r="K9" s="2">
        <v>2.6163710000000001E-3</v>
      </c>
      <c r="L9" s="2">
        <v>2.58</v>
      </c>
      <c r="M9" s="2" t="s">
        <v>875</v>
      </c>
      <c r="N9" s="2" t="s">
        <v>876</v>
      </c>
      <c r="O9" s="2" t="s">
        <v>877</v>
      </c>
      <c r="P9" s="2" t="s">
        <v>878</v>
      </c>
    </row>
    <row r="10" spans="1:16" x14ac:dyDescent="0.2">
      <c r="A10" s="15"/>
      <c r="B10" s="2" t="s">
        <v>879</v>
      </c>
      <c r="C10" s="2" t="s">
        <v>829</v>
      </c>
      <c r="D10" s="2" t="s">
        <v>880</v>
      </c>
      <c r="E10" s="2" t="b">
        <v>1</v>
      </c>
      <c r="F10" s="2" t="s">
        <v>881</v>
      </c>
      <c r="G10" s="2" t="s">
        <v>882</v>
      </c>
      <c r="H10" s="2">
        <v>19</v>
      </c>
      <c r="I10" s="2">
        <v>7.7235769999999997</v>
      </c>
      <c r="J10" s="6">
        <v>3.2299999999999999E-13</v>
      </c>
      <c r="K10" s="6">
        <v>8.7799999999999999E-13</v>
      </c>
      <c r="L10" s="2">
        <v>12.06</v>
      </c>
      <c r="M10" s="2" t="s">
        <v>883</v>
      </c>
      <c r="N10" s="2" t="s">
        <v>884</v>
      </c>
      <c r="O10" s="2" t="s">
        <v>885</v>
      </c>
      <c r="P10" s="2" t="s">
        <v>886</v>
      </c>
    </row>
    <row r="11" spans="1:16" x14ac:dyDescent="0.2">
      <c r="A11" s="15"/>
      <c r="B11" s="2" t="s">
        <v>887</v>
      </c>
      <c r="C11" s="2" t="s">
        <v>829</v>
      </c>
      <c r="D11" s="2" t="s">
        <v>888</v>
      </c>
      <c r="E11" s="2" t="b">
        <v>1</v>
      </c>
      <c r="F11" s="2" t="s">
        <v>889</v>
      </c>
      <c r="G11" s="2" t="s">
        <v>874</v>
      </c>
      <c r="H11" s="2">
        <v>6</v>
      </c>
      <c r="I11" s="2">
        <v>6.3829789999999997</v>
      </c>
      <c r="J11" s="6">
        <v>1.4899999999999999E-4</v>
      </c>
      <c r="K11" s="6">
        <v>2.03E-4</v>
      </c>
      <c r="L11" s="2">
        <v>3.69</v>
      </c>
      <c r="M11" s="2" t="s">
        <v>875</v>
      </c>
      <c r="N11" s="2" t="s">
        <v>876</v>
      </c>
      <c r="O11" s="2" t="s">
        <v>890</v>
      </c>
      <c r="P11" s="2" t="s">
        <v>891</v>
      </c>
    </row>
    <row r="12" spans="1:16" x14ac:dyDescent="0.2">
      <c r="A12" s="15"/>
      <c r="B12" s="2" t="s">
        <v>892</v>
      </c>
      <c r="C12" s="2" t="s">
        <v>829</v>
      </c>
      <c r="D12" s="2" t="s">
        <v>893</v>
      </c>
      <c r="E12" s="2" t="b">
        <v>0</v>
      </c>
      <c r="F12" s="2" t="s">
        <v>865</v>
      </c>
      <c r="G12" s="2" t="s">
        <v>894</v>
      </c>
      <c r="H12" s="2">
        <v>29</v>
      </c>
      <c r="I12" s="2">
        <v>7.0904645999999998</v>
      </c>
      <c r="J12" s="6">
        <v>1.1100000000000001E-18</v>
      </c>
      <c r="K12" s="6">
        <v>1.05E-17</v>
      </c>
      <c r="L12" s="2">
        <v>16.98</v>
      </c>
      <c r="M12" s="2" t="s">
        <v>895</v>
      </c>
      <c r="N12" s="2" t="s">
        <v>896</v>
      </c>
      <c r="O12" s="2" t="s">
        <v>897</v>
      </c>
      <c r="P12" s="2" t="s">
        <v>898</v>
      </c>
    </row>
    <row r="13" spans="1:16" x14ac:dyDescent="0.2">
      <c r="A13" s="15"/>
      <c r="B13" s="2" t="s">
        <v>899</v>
      </c>
      <c r="C13" s="2" t="s">
        <v>829</v>
      </c>
      <c r="D13" s="2" t="s">
        <v>900</v>
      </c>
      <c r="E13" s="2" t="b">
        <v>0</v>
      </c>
      <c r="F13" s="2" t="s">
        <v>179</v>
      </c>
      <c r="G13" s="2" t="s">
        <v>832</v>
      </c>
      <c r="H13" s="2">
        <v>8</v>
      </c>
      <c r="I13" s="2">
        <v>7.5471697000000004</v>
      </c>
      <c r="J13" s="6">
        <v>3.3699999999999999E-6</v>
      </c>
      <c r="K13" s="6">
        <v>6.3999999999999997E-6</v>
      </c>
      <c r="L13" s="2">
        <v>5.19</v>
      </c>
      <c r="M13" s="2" t="s">
        <v>833</v>
      </c>
      <c r="N13" s="2" t="s">
        <v>834</v>
      </c>
      <c r="O13" s="2" t="s">
        <v>901</v>
      </c>
      <c r="P13" s="2" t="s">
        <v>902</v>
      </c>
    </row>
    <row r="14" spans="1:16" x14ac:dyDescent="0.2">
      <c r="A14" s="15"/>
      <c r="B14" s="2" t="s">
        <v>903</v>
      </c>
      <c r="C14" s="2" t="s">
        <v>829</v>
      </c>
      <c r="D14" s="2" t="s">
        <v>904</v>
      </c>
      <c r="E14" s="2" t="b">
        <v>1</v>
      </c>
      <c r="F14" s="2" t="s">
        <v>235</v>
      </c>
      <c r="G14" s="2" t="s">
        <v>894</v>
      </c>
      <c r="H14" s="2">
        <v>34</v>
      </c>
      <c r="I14" s="2">
        <v>5.8319039999999998</v>
      </c>
      <c r="J14" s="6">
        <v>3.7600000000000001E-19</v>
      </c>
      <c r="K14" s="6">
        <v>7.1400000000000005E-18</v>
      </c>
      <c r="L14" s="2">
        <v>17.149999999999999</v>
      </c>
      <c r="M14" s="2" t="s">
        <v>895</v>
      </c>
      <c r="N14" s="2" t="s">
        <v>896</v>
      </c>
      <c r="O14" s="2" t="s">
        <v>905</v>
      </c>
      <c r="P14" s="2" t="s">
        <v>906</v>
      </c>
    </row>
    <row r="15" spans="1:16" x14ac:dyDescent="0.2">
      <c r="A15" s="15"/>
      <c r="B15" s="2" t="s">
        <v>907</v>
      </c>
      <c r="C15" s="2" t="s">
        <v>829</v>
      </c>
      <c r="D15" s="2" t="s">
        <v>908</v>
      </c>
      <c r="E15" s="2" t="b">
        <v>1</v>
      </c>
      <c r="F15" s="2" t="s">
        <v>99</v>
      </c>
      <c r="G15" s="2" t="s">
        <v>832</v>
      </c>
      <c r="H15" s="2">
        <v>7</v>
      </c>
      <c r="I15" s="2">
        <v>10.447762000000001</v>
      </c>
      <c r="J15" s="6">
        <v>1.5799999999999999E-6</v>
      </c>
      <c r="K15" s="6">
        <v>3.7500000000000001E-6</v>
      </c>
      <c r="L15" s="2">
        <v>5.43</v>
      </c>
      <c r="M15" s="2" t="s">
        <v>833</v>
      </c>
      <c r="N15" s="2" t="s">
        <v>834</v>
      </c>
      <c r="O15" s="2" t="s">
        <v>909</v>
      </c>
      <c r="P15" s="2" t="s">
        <v>910</v>
      </c>
    </row>
    <row r="16" spans="1:16" x14ac:dyDescent="0.2">
      <c r="A16" s="15"/>
      <c r="B16" s="2" t="s">
        <v>911</v>
      </c>
      <c r="C16" s="2" t="s">
        <v>829</v>
      </c>
      <c r="D16" s="2" t="s">
        <v>912</v>
      </c>
      <c r="E16" s="2" t="b">
        <v>0</v>
      </c>
      <c r="F16" s="2" t="s">
        <v>99</v>
      </c>
      <c r="G16" s="2" t="s">
        <v>832</v>
      </c>
      <c r="H16" s="2">
        <v>4</v>
      </c>
      <c r="I16" s="2">
        <v>9.0909089999999999</v>
      </c>
      <c r="J16" s="6">
        <v>5.1999999999999995E-4</v>
      </c>
      <c r="K16" s="6">
        <v>6.5799999999999995E-4</v>
      </c>
      <c r="L16" s="2">
        <v>3.18</v>
      </c>
      <c r="M16" s="2" t="s">
        <v>833</v>
      </c>
      <c r="N16" s="2" t="s">
        <v>834</v>
      </c>
      <c r="O16" s="2" t="s">
        <v>913</v>
      </c>
      <c r="P16" s="2" t="s">
        <v>914</v>
      </c>
    </row>
    <row r="17" spans="1:16" x14ac:dyDescent="0.2">
      <c r="A17" s="15"/>
      <c r="B17" s="2" t="s">
        <v>915</v>
      </c>
      <c r="C17" s="2" t="s">
        <v>829</v>
      </c>
      <c r="D17" s="2" t="s">
        <v>916</v>
      </c>
      <c r="E17" s="2" t="b">
        <v>0</v>
      </c>
      <c r="F17" s="2" t="s">
        <v>267</v>
      </c>
      <c r="G17" s="2" t="s">
        <v>894</v>
      </c>
      <c r="H17" s="2">
        <v>16</v>
      </c>
      <c r="I17" s="2">
        <v>10.457516999999999</v>
      </c>
      <c r="J17" s="6">
        <v>2.4400000000000002E-13</v>
      </c>
      <c r="K17" s="6">
        <v>7.7400000000000003E-13</v>
      </c>
      <c r="L17" s="2">
        <v>12.11</v>
      </c>
      <c r="M17" s="2" t="s">
        <v>895</v>
      </c>
      <c r="N17" s="2" t="s">
        <v>896</v>
      </c>
      <c r="O17" s="2" t="s">
        <v>917</v>
      </c>
      <c r="P17" s="2" t="s">
        <v>918</v>
      </c>
    </row>
    <row r="18" spans="1:16" x14ac:dyDescent="0.2">
      <c r="A18" s="15"/>
      <c r="B18" s="2" t="s">
        <v>919</v>
      </c>
      <c r="C18" s="2" t="s">
        <v>829</v>
      </c>
      <c r="D18" s="2" t="s">
        <v>920</v>
      </c>
      <c r="E18" s="2" t="b">
        <v>0</v>
      </c>
      <c r="F18" s="2" t="s">
        <v>179</v>
      </c>
      <c r="G18" s="2" t="s">
        <v>894</v>
      </c>
      <c r="H18" s="2">
        <v>33</v>
      </c>
      <c r="I18" s="2">
        <v>5.7192372999999996</v>
      </c>
      <c r="J18" s="6">
        <v>2.4199999999999998E-18</v>
      </c>
      <c r="K18" s="6">
        <v>1.53E-17</v>
      </c>
      <c r="L18" s="2">
        <v>16.82</v>
      </c>
      <c r="M18" s="2" t="s">
        <v>895</v>
      </c>
      <c r="N18" s="2" t="s">
        <v>896</v>
      </c>
      <c r="O18" s="2" t="s">
        <v>921</v>
      </c>
      <c r="P18" s="2" t="s">
        <v>922</v>
      </c>
    </row>
    <row r="19" spans="1:16" x14ac:dyDescent="0.2">
      <c r="A19" s="15"/>
      <c r="B19" s="2" t="s">
        <v>923</v>
      </c>
      <c r="C19" s="2" t="s">
        <v>829</v>
      </c>
      <c r="D19" s="2" t="s">
        <v>924</v>
      </c>
      <c r="E19" s="2" t="b">
        <v>0</v>
      </c>
      <c r="F19" s="2" t="s">
        <v>925</v>
      </c>
      <c r="G19" s="2" t="s">
        <v>894</v>
      </c>
      <c r="H19" s="2">
        <v>32</v>
      </c>
      <c r="I19" s="2">
        <v>5.745063</v>
      </c>
      <c r="J19" s="6">
        <v>7.4000000000000007E-18</v>
      </c>
      <c r="K19" s="6">
        <v>3.5199999999999998E-17</v>
      </c>
      <c r="L19" s="2">
        <v>16.45</v>
      </c>
      <c r="M19" s="2" t="s">
        <v>895</v>
      </c>
      <c r="N19" s="2" t="s">
        <v>896</v>
      </c>
      <c r="O19" s="2" t="s">
        <v>926</v>
      </c>
      <c r="P19" s="2" t="s">
        <v>927</v>
      </c>
    </row>
    <row r="20" spans="1:16" x14ac:dyDescent="0.2">
      <c r="A20" s="15"/>
      <c r="B20" s="2" t="s">
        <v>928</v>
      </c>
      <c r="C20" s="2" t="s">
        <v>829</v>
      </c>
      <c r="D20" s="2" t="s">
        <v>929</v>
      </c>
      <c r="E20" s="2" t="b">
        <v>0</v>
      </c>
      <c r="F20" s="2" t="s">
        <v>198</v>
      </c>
      <c r="G20" s="2" t="s">
        <v>894</v>
      </c>
      <c r="H20" s="2">
        <v>18</v>
      </c>
      <c r="I20" s="2">
        <v>9.0452259999999995</v>
      </c>
      <c r="J20" s="6">
        <v>9.29E-14</v>
      </c>
      <c r="K20" s="6">
        <v>3.5300000000000001E-13</v>
      </c>
      <c r="L20" s="2">
        <v>12.45</v>
      </c>
      <c r="M20" s="2" t="s">
        <v>895</v>
      </c>
      <c r="N20" s="2" t="s">
        <v>896</v>
      </c>
      <c r="O20" s="2" t="s">
        <v>930</v>
      </c>
      <c r="P20" s="2" t="s">
        <v>931</v>
      </c>
    </row>
    <row r="21" spans="1:16" x14ac:dyDescent="0.2">
      <c r="A21" s="9"/>
    </row>
    <row r="22" spans="1:16" x14ac:dyDescent="0.2">
      <c r="A22" s="9"/>
    </row>
    <row r="23" spans="1:16" s="8" customFormat="1" x14ac:dyDescent="0.2">
      <c r="A23" s="10" t="s">
        <v>827</v>
      </c>
      <c r="B23" s="7" t="s">
        <v>0</v>
      </c>
      <c r="C23" s="7" t="s">
        <v>1</v>
      </c>
      <c r="D23" s="7" t="s">
        <v>2</v>
      </c>
      <c r="E23" s="7" t="s">
        <v>13</v>
      </c>
      <c r="F23" s="7" t="s">
        <v>3</v>
      </c>
      <c r="G23" s="7" t="s">
        <v>4</v>
      </c>
      <c r="H23" s="7" t="s">
        <v>5</v>
      </c>
      <c r="I23" s="7" t="s">
        <v>6</v>
      </c>
      <c r="J23" s="7" t="s">
        <v>7</v>
      </c>
      <c r="K23" s="7" t="s">
        <v>8</v>
      </c>
      <c r="L23" s="7" t="s">
        <v>932</v>
      </c>
      <c r="M23" s="7" t="s">
        <v>9</v>
      </c>
      <c r="N23" s="7" t="s">
        <v>10</v>
      </c>
      <c r="O23" s="7" t="s">
        <v>11</v>
      </c>
      <c r="P23" s="7" t="s">
        <v>12</v>
      </c>
    </row>
    <row r="24" spans="1:16" ht="16" customHeight="1" x14ac:dyDescent="0.2">
      <c r="A24" s="16" t="s">
        <v>826</v>
      </c>
      <c r="B24" s="2" t="s">
        <v>828</v>
      </c>
      <c r="C24" s="2" t="s">
        <v>829</v>
      </c>
      <c r="D24" s="2" t="s">
        <v>830</v>
      </c>
      <c r="E24" s="2" t="b">
        <v>1</v>
      </c>
      <c r="F24" s="2" t="s">
        <v>831</v>
      </c>
      <c r="G24" s="2" t="s">
        <v>844</v>
      </c>
      <c r="H24" s="2">
        <v>5</v>
      </c>
      <c r="I24" s="2">
        <v>5.9523809999999999</v>
      </c>
      <c r="J24" s="6">
        <v>4.4700000000000002E-4</v>
      </c>
      <c r="K24" s="6">
        <v>5.2099999999999998E-4</v>
      </c>
      <c r="L24" s="2">
        <v>3.28</v>
      </c>
      <c r="M24" s="2" t="s">
        <v>933</v>
      </c>
      <c r="N24" s="2" t="s">
        <v>934</v>
      </c>
      <c r="O24" s="2" t="s">
        <v>935</v>
      </c>
      <c r="P24" s="2" t="s">
        <v>836</v>
      </c>
    </row>
    <row r="25" spans="1:16" x14ac:dyDescent="0.2">
      <c r="A25" s="16"/>
      <c r="B25" s="2" t="s">
        <v>852</v>
      </c>
      <c r="C25" s="2" t="s">
        <v>829</v>
      </c>
      <c r="D25" s="2" t="s">
        <v>853</v>
      </c>
      <c r="E25" s="2" t="b">
        <v>1</v>
      </c>
      <c r="F25" s="2" t="s">
        <v>298</v>
      </c>
      <c r="G25" s="2" t="s">
        <v>882</v>
      </c>
      <c r="H25" s="2">
        <v>5</v>
      </c>
      <c r="I25" s="2">
        <v>6.0240964999999997</v>
      </c>
      <c r="J25" s="6">
        <v>4.2299999999999998E-4</v>
      </c>
      <c r="K25" s="6">
        <v>5.3799999999999996E-4</v>
      </c>
      <c r="L25" s="2">
        <v>3.27</v>
      </c>
      <c r="M25" s="2" t="s">
        <v>936</v>
      </c>
      <c r="N25" s="2" t="s">
        <v>937</v>
      </c>
      <c r="O25" s="2" t="s">
        <v>938</v>
      </c>
      <c r="P25" s="2" t="s">
        <v>858</v>
      </c>
    </row>
    <row r="26" spans="1:16" x14ac:dyDescent="0.2">
      <c r="A26" s="16"/>
      <c r="B26" s="2" t="s">
        <v>863</v>
      </c>
      <c r="C26" s="2" t="s">
        <v>829</v>
      </c>
      <c r="D26" s="2" t="s">
        <v>864</v>
      </c>
      <c r="E26" s="2" t="b">
        <v>1</v>
      </c>
      <c r="F26" s="2" t="s">
        <v>865</v>
      </c>
      <c r="G26" s="2" t="s">
        <v>894</v>
      </c>
      <c r="H26" s="2">
        <v>14</v>
      </c>
      <c r="I26" s="2">
        <v>5.3639846000000002</v>
      </c>
      <c r="J26" s="6">
        <v>1.24E-8</v>
      </c>
      <c r="K26" s="6">
        <v>2.9000000000000002E-8</v>
      </c>
      <c r="L26" s="2">
        <v>7.54</v>
      </c>
      <c r="M26" s="2" t="s">
        <v>939</v>
      </c>
      <c r="N26" s="2" t="s">
        <v>940</v>
      </c>
      <c r="O26" s="2" t="s">
        <v>941</v>
      </c>
      <c r="P26" s="2" t="s">
        <v>870</v>
      </c>
    </row>
    <row r="27" spans="1:16" x14ac:dyDescent="0.2">
      <c r="A27" s="16"/>
      <c r="B27" s="2" t="s">
        <v>879</v>
      </c>
      <c r="C27" s="2" t="s">
        <v>829</v>
      </c>
      <c r="D27" s="2" t="s">
        <v>880</v>
      </c>
      <c r="E27" s="2" t="b">
        <v>0</v>
      </c>
      <c r="F27" s="2" t="s">
        <v>881</v>
      </c>
      <c r="G27" s="2" t="s">
        <v>874</v>
      </c>
      <c r="H27" s="2">
        <v>15</v>
      </c>
      <c r="I27" s="2">
        <v>6.0975609999999998</v>
      </c>
      <c r="J27" s="6">
        <v>6.3E-10</v>
      </c>
      <c r="K27" s="6">
        <v>1.7599999999999999E-9</v>
      </c>
      <c r="L27" s="2">
        <v>8.75</v>
      </c>
      <c r="M27" s="2" t="s">
        <v>942</v>
      </c>
      <c r="N27" s="2" t="s">
        <v>943</v>
      </c>
      <c r="O27" s="2" t="s">
        <v>944</v>
      </c>
      <c r="P27" s="2" t="s">
        <v>886</v>
      </c>
    </row>
    <row r="28" spans="1:16" x14ac:dyDescent="0.2">
      <c r="A28" s="16"/>
      <c r="B28" s="2" t="s">
        <v>887</v>
      </c>
      <c r="C28" s="2" t="s">
        <v>829</v>
      </c>
      <c r="D28" s="2" t="s">
        <v>888</v>
      </c>
      <c r="E28" s="2" t="b">
        <v>0</v>
      </c>
      <c r="F28" s="2" t="s">
        <v>889</v>
      </c>
      <c r="G28" s="2" t="s">
        <v>882</v>
      </c>
      <c r="H28" s="2">
        <v>4</v>
      </c>
      <c r="I28" s="2">
        <v>4.2553190000000001</v>
      </c>
      <c r="J28" s="2">
        <v>5.7088039999999996E-3</v>
      </c>
      <c r="K28" s="2">
        <v>5.7088039999999996E-3</v>
      </c>
      <c r="L28" s="2">
        <v>2.2400000000000002</v>
      </c>
      <c r="M28" s="2" t="s">
        <v>936</v>
      </c>
      <c r="N28" s="2" t="s">
        <v>937</v>
      </c>
      <c r="O28" s="2" t="s">
        <v>945</v>
      </c>
      <c r="P28" s="2" t="s">
        <v>891</v>
      </c>
    </row>
    <row r="29" spans="1:16" x14ac:dyDescent="0.2">
      <c r="A29" s="16"/>
      <c r="B29" s="2" t="s">
        <v>946</v>
      </c>
      <c r="C29" s="2" t="s">
        <v>829</v>
      </c>
      <c r="D29" s="2" t="s">
        <v>947</v>
      </c>
      <c r="E29" s="2" t="b">
        <v>1</v>
      </c>
      <c r="F29" s="2" t="s">
        <v>99</v>
      </c>
      <c r="G29" s="2" t="s">
        <v>874</v>
      </c>
      <c r="H29" s="2">
        <v>17</v>
      </c>
      <c r="I29" s="2">
        <v>6.7460317999999999</v>
      </c>
      <c r="J29" s="6">
        <v>8.5799999999999994E-12</v>
      </c>
      <c r="K29" s="6">
        <v>6.0100000000000004E-11</v>
      </c>
      <c r="L29" s="2">
        <v>10.220000000000001</v>
      </c>
      <c r="M29" s="2" t="s">
        <v>942</v>
      </c>
      <c r="N29" s="2" t="s">
        <v>943</v>
      </c>
      <c r="O29" s="2" t="s">
        <v>948</v>
      </c>
      <c r="P29" s="2" t="s">
        <v>949</v>
      </c>
    </row>
    <row r="30" spans="1:16" x14ac:dyDescent="0.2">
      <c r="A30" s="16"/>
      <c r="B30" s="2" t="s">
        <v>892</v>
      </c>
      <c r="C30" s="2" t="s">
        <v>829</v>
      </c>
      <c r="D30" s="2" t="s">
        <v>893</v>
      </c>
      <c r="E30" s="2" t="b">
        <v>0</v>
      </c>
      <c r="F30" s="2" t="s">
        <v>865</v>
      </c>
      <c r="G30" s="2" t="s">
        <v>832</v>
      </c>
      <c r="H30" s="2">
        <v>19</v>
      </c>
      <c r="I30" s="2">
        <v>4.6454769999999996</v>
      </c>
      <c r="J30" s="6">
        <v>3.0399999999999998E-10</v>
      </c>
      <c r="K30" s="6">
        <v>1.4200000000000001E-9</v>
      </c>
      <c r="L30" s="2">
        <v>8.85</v>
      </c>
      <c r="M30" s="2" t="s">
        <v>950</v>
      </c>
      <c r="N30" s="2" t="s">
        <v>951</v>
      </c>
      <c r="O30" s="2" t="s">
        <v>952</v>
      </c>
      <c r="P30" s="2" t="s">
        <v>898</v>
      </c>
    </row>
    <row r="31" spans="1:16" x14ac:dyDescent="0.2">
      <c r="A31" s="16"/>
      <c r="B31" s="2" t="s">
        <v>953</v>
      </c>
      <c r="C31" s="2" t="s">
        <v>829</v>
      </c>
      <c r="D31" s="2" t="s">
        <v>954</v>
      </c>
      <c r="E31" s="2" t="b">
        <v>0</v>
      </c>
      <c r="F31" s="2" t="s">
        <v>955</v>
      </c>
      <c r="G31" s="2" t="s">
        <v>894</v>
      </c>
      <c r="H31" s="2">
        <v>7</v>
      </c>
      <c r="I31" s="2">
        <v>5.3030305000000002</v>
      </c>
      <c r="J31" s="6">
        <v>6.69E-5</v>
      </c>
      <c r="K31" s="6">
        <v>1.0399999999999999E-4</v>
      </c>
      <c r="L31" s="2">
        <v>3.98</v>
      </c>
      <c r="M31" s="2" t="s">
        <v>939</v>
      </c>
      <c r="N31" s="2" t="s">
        <v>940</v>
      </c>
      <c r="O31" s="2" t="s">
        <v>956</v>
      </c>
      <c r="P31" s="2" t="s">
        <v>957</v>
      </c>
    </row>
    <row r="32" spans="1:16" x14ac:dyDescent="0.2">
      <c r="A32" s="16"/>
      <c r="B32" s="2" t="s">
        <v>958</v>
      </c>
      <c r="C32" s="2" t="s">
        <v>829</v>
      </c>
      <c r="D32" s="2" t="s">
        <v>959</v>
      </c>
      <c r="E32" s="2" t="b">
        <v>0</v>
      </c>
      <c r="F32" s="2" t="s">
        <v>960</v>
      </c>
      <c r="G32" s="2" t="s">
        <v>894</v>
      </c>
      <c r="H32" s="2">
        <v>5</v>
      </c>
      <c r="I32" s="2">
        <v>7.3529410000000004</v>
      </c>
      <c r="J32" s="6">
        <v>1.66E-4</v>
      </c>
      <c r="K32" s="6">
        <v>2.33E-4</v>
      </c>
      <c r="L32" s="2">
        <v>3.63</v>
      </c>
      <c r="M32" s="2" t="s">
        <v>939</v>
      </c>
      <c r="N32" s="2" t="s">
        <v>940</v>
      </c>
      <c r="O32" s="2" t="s">
        <v>961</v>
      </c>
      <c r="P32" s="2" t="s">
        <v>962</v>
      </c>
    </row>
    <row r="33" spans="1:16" x14ac:dyDescent="0.2">
      <c r="A33" s="16"/>
      <c r="B33" s="2" t="s">
        <v>899</v>
      </c>
      <c r="C33" s="2" t="s">
        <v>829</v>
      </c>
      <c r="D33" s="2" t="s">
        <v>900</v>
      </c>
      <c r="E33" s="2" t="b">
        <v>1</v>
      </c>
      <c r="F33" s="2" t="s">
        <v>179</v>
      </c>
      <c r="G33" s="2" t="s">
        <v>866</v>
      </c>
      <c r="H33" s="2">
        <v>11</v>
      </c>
      <c r="I33" s="2">
        <v>10.377357999999999</v>
      </c>
      <c r="J33" s="6">
        <v>4.9399999999999995E-10</v>
      </c>
      <c r="K33" s="6">
        <v>1.73E-9</v>
      </c>
      <c r="L33" s="2">
        <v>8.76</v>
      </c>
      <c r="M33" s="2" t="s">
        <v>963</v>
      </c>
      <c r="N33" s="2" t="s">
        <v>964</v>
      </c>
      <c r="O33" s="2" t="s">
        <v>965</v>
      </c>
      <c r="P33" s="2" t="s">
        <v>902</v>
      </c>
    </row>
    <row r="34" spans="1:16" x14ac:dyDescent="0.2">
      <c r="A34" s="16"/>
      <c r="B34" s="2" t="s">
        <v>903</v>
      </c>
      <c r="C34" s="2" t="s">
        <v>829</v>
      </c>
      <c r="D34" s="2" t="s">
        <v>904</v>
      </c>
      <c r="E34" s="2" t="b">
        <v>1</v>
      </c>
      <c r="F34" s="2" t="s">
        <v>235</v>
      </c>
      <c r="G34" s="2" t="s">
        <v>832</v>
      </c>
      <c r="H34" s="2">
        <v>30</v>
      </c>
      <c r="I34" s="2">
        <v>5.1457977000000001</v>
      </c>
      <c r="J34" s="6">
        <v>7.0399999999999995E-17</v>
      </c>
      <c r="K34" s="6">
        <v>9.8600000000000005E-16</v>
      </c>
      <c r="L34" s="2">
        <v>15.01</v>
      </c>
      <c r="M34" s="2" t="s">
        <v>950</v>
      </c>
      <c r="N34" s="2" t="s">
        <v>951</v>
      </c>
      <c r="O34" s="2" t="s">
        <v>966</v>
      </c>
      <c r="P34" s="2" t="s">
        <v>906</v>
      </c>
    </row>
    <row r="35" spans="1:16" x14ac:dyDescent="0.2">
      <c r="A35" s="16"/>
      <c r="B35" s="2" t="s">
        <v>911</v>
      </c>
      <c r="C35" s="2" t="s">
        <v>829</v>
      </c>
      <c r="D35" s="2" t="s">
        <v>912</v>
      </c>
      <c r="E35" s="2" t="b">
        <v>1</v>
      </c>
      <c r="F35" s="2" t="s">
        <v>99</v>
      </c>
      <c r="G35" s="2" t="s">
        <v>854</v>
      </c>
      <c r="H35" s="2">
        <v>3</v>
      </c>
      <c r="I35" s="2">
        <v>6.8181820000000002</v>
      </c>
      <c r="J35" s="2">
        <v>4.5048179999999998E-3</v>
      </c>
      <c r="K35" s="2">
        <v>4.8513419999999998E-3</v>
      </c>
      <c r="L35" s="2">
        <v>2.31</v>
      </c>
      <c r="M35" s="2" t="s">
        <v>967</v>
      </c>
      <c r="N35" s="2" t="s">
        <v>967</v>
      </c>
      <c r="O35" s="2" t="s">
        <v>968</v>
      </c>
      <c r="P35" s="2" t="s">
        <v>914</v>
      </c>
    </row>
    <row r="36" spans="1:16" x14ac:dyDescent="0.2">
      <c r="A36" s="16"/>
      <c r="B36" s="2" t="s">
        <v>915</v>
      </c>
      <c r="C36" s="2" t="s">
        <v>829</v>
      </c>
      <c r="D36" s="2" t="s">
        <v>916</v>
      </c>
      <c r="E36" s="2" t="b">
        <v>0</v>
      </c>
      <c r="F36" s="2" t="s">
        <v>267</v>
      </c>
      <c r="G36" s="2" t="s">
        <v>832</v>
      </c>
      <c r="H36" s="2">
        <v>8</v>
      </c>
      <c r="I36" s="2">
        <v>5.2287583</v>
      </c>
      <c r="J36" s="6">
        <v>2.2200000000000001E-5</v>
      </c>
      <c r="K36" s="6">
        <v>3.8800000000000001E-5</v>
      </c>
      <c r="L36" s="2">
        <v>4.41</v>
      </c>
      <c r="M36" s="2" t="s">
        <v>950</v>
      </c>
      <c r="N36" s="2" t="s">
        <v>951</v>
      </c>
      <c r="O36" s="2" t="s">
        <v>969</v>
      </c>
      <c r="P36" s="2" t="s">
        <v>918</v>
      </c>
    </row>
    <row r="37" spans="1:16" x14ac:dyDescent="0.2">
      <c r="A37" s="16"/>
      <c r="B37" s="2" t="s">
        <v>928</v>
      </c>
      <c r="C37" s="2" t="s">
        <v>829</v>
      </c>
      <c r="D37" s="2" t="s">
        <v>929</v>
      </c>
      <c r="E37" s="2" t="b">
        <v>0</v>
      </c>
      <c r="F37" s="2" t="s">
        <v>198</v>
      </c>
      <c r="G37" s="2" t="s">
        <v>832</v>
      </c>
      <c r="H37" s="2">
        <v>12</v>
      </c>
      <c r="I37" s="2">
        <v>6.030151</v>
      </c>
      <c r="J37" s="6">
        <v>3.9599999999999997E-8</v>
      </c>
      <c r="K37" s="6">
        <v>7.9199999999999995E-8</v>
      </c>
      <c r="L37" s="2">
        <v>7.1</v>
      </c>
      <c r="M37" s="2" t="s">
        <v>950</v>
      </c>
      <c r="N37" s="2" t="s">
        <v>951</v>
      </c>
      <c r="O37" s="2" t="s">
        <v>970</v>
      </c>
      <c r="P37" s="2" t="s">
        <v>931</v>
      </c>
    </row>
    <row r="38" spans="1:16" ht="16" customHeight="1" x14ac:dyDescent="0.2"/>
  </sheetData>
  <mergeCells count="2">
    <mergeCell ref="A2:A20"/>
    <mergeCell ref="A24:A3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N 10 DEGs</vt:lpstr>
      <vt:lpstr>ExN10_Merged Network GO BP MF</vt:lpstr>
      <vt:lpstr>GO_Cellular Compone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icholson, LaShae</cp:lastModifiedBy>
  <dcterms:created xsi:type="dcterms:W3CDTF">2025-04-03T15:04:06Z</dcterms:created>
  <dcterms:modified xsi:type="dcterms:W3CDTF">2025-08-30T16:02:31Z</dcterms:modified>
</cp:coreProperties>
</file>